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mics\20211111SERUM-LXY\raw\"/>
    </mc:Choice>
  </mc:AlternateContent>
  <xr:revisionPtr revIDLastSave="0" documentId="13_ncr:1_{080860FB-3754-4CC7-9022-A27921F9D3A0}" xr6:coauthVersionLast="47" xr6:coauthVersionMax="47" xr10:uidLastSave="{00000000-0000-0000-0000-000000000000}"/>
  <bookViews>
    <workbookView xWindow="-103" yWindow="-103" windowWidth="22149" windowHeight="13320" xr2:uid="{32128045-A025-456B-828E-9BABAE9321CC}"/>
  </bookViews>
  <sheets>
    <sheet name="raw data" sheetId="1" r:id="rId1"/>
    <sheet name="Foldchange pvalue" sheetId="2" r:id="rId2"/>
  </sheets>
  <definedNames>
    <definedName name="_xlnm._FilterDatabase" localSheetId="0" hidden="1">'raw data'!$A$2:$Y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2" l="1"/>
  <c r="E2" i="2"/>
</calcChain>
</file>

<file path=xl/sharedStrings.xml><?xml version="1.0" encoding="utf-8"?>
<sst xmlns="http://schemas.openxmlformats.org/spreadsheetml/2006/main" count="387" uniqueCount="147">
  <si>
    <t>C1</t>
  </si>
  <si>
    <t>C3</t>
  </si>
  <si>
    <t>C4</t>
  </si>
  <si>
    <t>C5</t>
  </si>
  <si>
    <t>C6</t>
  </si>
  <si>
    <t>C7</t>
  </si>
  <si>
    <t>C8</t>
  </si>
  <si>
    <t>Control</t>
    <phoneticPr fontId="2" type="noConversion"/>
  </si>
  <si>
    <t>RSV</t>
    <phoneticPr fontId="2" type="noConversion"/>
  </si>
  <si>
    <t>RSV+AC</t>
    <phoneticPr fontId="2" type="noConversion"/>
  </si>
  <si>
    <t>pyruvic acid</t>
  </si>
  <si>
    <t>lactic acid</t>
  </si>
  <si>
    <t>glycolic acid</t>
  </si>
  <si>
    <t>sarcosine</t>
  </si>
  <si>
    <t>2-hydroxybutanoic acid</t>
  </si>
  <si>
    <t>oxalic acid</t>
  </si>
  <si>
    <t>3-hydroxypyridine</t>
  </si>
  <si>
    <t>3-hydroxypropionic acid</t>
  </si>
  <si>
    <t>beta-hydroxybutyric acid</t>
  </si>
  <si>
    <t>sulfuric acid</t>
  </si>
  <si>
    <t>methanolphosphate</t>
  </si>
  <si>
    <t>valine</t>
  </si>
  <si>
    <t>carnitine</t>
  </si>
  <si>
    <t>urea</t>
  </si>
  <si>
    <t>benzoic acid</t>
  </si>
  <si>
    <t>serine minor</t>
  </si>
  <si>
    <t>glycerol</t>
  </si>
  <si>
    <t>phosphate</t>
  </si>
  <si>
    <t>isoleucine</t>
  </si>
  <si>
    <t>proline</t>
  </si>
  <si>
    <t>succinic acid</t>
  </si>
  <si>
    <t>glycine</t>
  </si>
  <si>
    <t>glyceric acid</t>
  </si>
  <si>
    <t>fumaric acid</t>
  </si>
  <si>
    <t>pelargonic acid</t>
  </si>
  <si>
    <t>serine</t>
  </si>
  <si>
    <t>pipecolinic acid</t>
  </si>
  <si>
    <t>threonine</t>
  </si>
  <si>
    <t>L-allothreonine</t>
  </si>
  <si>
    <t>beta-alanine major TMS3</t>
  </si>
  <si>
    <t>2-deoxytetronic acid</t>
  </si>
  <si>
    <t>malic acid</t>
  </si>
  <si>
    <t>threitol</t>
  </si>
  <si>
    <t>iminodiacetic acid</t>
  </si>
  <si>
    <t>aspartic acid</t>
  </si>
  <si>
    <t>methionine</t>
  </si>
  <si>
    <t>oxoproline</t>
  </si>
  <si>
    <t>trans-4-hydroxy-L-proline major</t>
  </si>
  <si>
    <t>phenylalanine minor</t>
  </si>
  <si>
    <t>L-cysteine</t>
  </si>
  <si>
    <t>threonic acid</t>
  </si>
  <si>
    <t>creatine major dehydrated TMS3</t>
  </si>
  <si>
    <t>alpha-ketoglutarate</t>
  </si>
  <si>
    <t>ornithine TMS3</t>
  </si>
  <si>
    <t>glutamate</t>
  </si>
  <si>
    <t>phenylalanine</t>
  </si>
  <si>
    <t>lauric acid</t>
  </si>
  <si>
    <t>lyxose major</t>
  </si>
  <si>
    <t>pyrophosphate TMS4</t>
  </si>
  <si>
    <t>asparagine 3TMS major</t>
  </si>
  <si>
    <t>taurine</t>
  </si>
  <si>
    <t>ribose</t>
  </si>
  <si>
    <t>glutamine 2TMS minor</t>
  </si>
  <si>
    <t>alpha-aminoadipic acid</t>
  </si>
  <si>
    <t>arabitol</t>
  </si>
  <si>
    <t>ribitol</t>
  </si>
  <si>
    <t>6-deoxy-D-glucose major</t>
  </si>
  <si>
    <t>ornithine 3TMS minor</t>
  </si>
  <si>
    <t>glycerol-1-phosphate</t>
  </si>
  <si>
    <t>glutamine 3TMS major</t>
  </si>
  <si>
    <t>isocitric acid</t>
  </si>
  <si>
    <t>trans-4-hydroxy-L-proline minor</t>
  </si>
  <si>
    <t>O-phosphorylethanolamine TMS4x</t>
  </si>
  <si>
    <t>hypoxanthine</t>
  </si>
  <si>
    <t>3-phosphoglycerate</t>
  </si>
  <si>
    <t>ornithine 4TMS</t>
  </si>
  <si>
    <t>citric acid</t>
  </si>
  <si>
    <t>myristic acid</t>
  </si>
  <si>
    <t>beta-mannosylglycerate minor</t>
  </si>
  <si>
    <t>tagatose 2</t>
  </si>
  <si>
    <t>tyrosine minor</t>
  </si>
  <si>
    <t>allantoic acid (dehydrated) 4TMS major</t>
  </si>
  <si>
    <t>sedoheptulose</t>
  </si>
  <si>
    <t>talose 2</t>
  </si>
  <si>
    <t>talose 1</t>
  </si>
  <si>
    <t>lysine</t>
  </si>
  <si>
    <t>histidine 2</t>
  </si>
  <si>
    <t>altrose major</t>
  </si>
  <si>
    <t>mannitol</t>
  </si>
  <si>
    <t>galactonic acid</t>
  </si>
  <si>
    <t>pantothenic acid</t>
  </si>
  <si>
    <t>palmitoleic acid</t>
  </si>
  <si>
    <t>gluconic acid</t>
  </si>
  <si>
    <t>xanthine</t>
  </si>
  <si>
    <t>palmitic acid</t>
  </si>
  <si>
    <t>allantoic acid (dehydrated) 3TMS minor</t>
  </si>
  <si>
    <t>uric acid</t>
  </si>
  <si>
    <t>myo-inositol</t>
  </si>
  <si>
    <t>heptadecanoic acid</t>
  </si>
  <si>
    <t>octadecanol</t>
  </si>
  <si>
    <t>linoleic acid</t>
  </si>
  <si>
    <t>oleic acid</t>
  </si>
  <si>
    <t>5-hydroxy-3-indoleacetic acid</t>
  </si>
  <si>
    <t>indole-3-lactate TMS3x</t>
  </si>
  <si>
    <t>stearic acid</t>
  </si>
  <si>
    <t>tryptophan</t>
  </si>
  <si>
    <t>cystine</t>
  </si>
  <si>
    <t>fructose-6-phosphate</t>
  </si>
  <si>
    <t>glucose-6-phosphate major</t>
  </si>
  <si>
    <t>phosphogluconic acid</t>
  </si>
  <si>
    <t>dehydroabietic acid</t>
  </si>
  <si>
    <t>z dioctylphtalate</t>
  </si>
  <si>
    <t>1-monopalmitin</t>
  </si>
  <si>
    <t>inosine</t>
  </si>
  <si>
    <t>xanthosine</t>
  </si>
  <si>
    <t>monoolein</t>
  </si>
  <si>
    <t>1-monostearin</t>
  </si>
  <si>
    <t>maltose 1</t>
  </si>
  <si>
    <t>alpha tocopherol</t>
  </si>
  <si>
    <t>cholesterol</t>
  </si>
  <si>
    <t>beta-alanine major TMS3</t>
    <phoneticPr fontId="2" type="noConversion"/>
  </si>
  <si>
    <t>C2</t>
  </si>
  <si>
    <t>RSV1</t>
    <phoneticPr fontId="2" type="noConversion"/>
  </si>
  <si>
    <t>RSV2</t>
  </si>
  <si>
    <t>RSV3</t>
  </si>
  <si>
    <t>RSV4</t>
  </si>
  <si>
    <t>RSV5</t>
  </si>
  <si>
    <t>RSV6</t>
  </si>
  <si>
    <t>RSV7</t>
  </si>
  <si>
    <t>RSV8</t>
  </si>
  <si>
    <t>AC1</t>
    <phoneticPr fontId="2" type="noConversion"/>
  </si>
  <si>
    <t>AC2</t>
  </si>
  <si>
    <t>AC3</t>
  </si>
  <si>
    <t>AC4</t>
  </si>
  <si>
    <t>AC5</t>
  </si>
  <si>
    <t>AC6</t>
  </si>
  <si>
    <t>AC7</t>
  </si>
  <si>
    <t>AC8</t>
  </si>
  <si>
    <t>class</t>
    <phoneticPr fontId="2" type="noConversion"/>
  </si>
  <si>
    <t>RSV/CONTROL</t>
    <phoneticPr fontId="2" type="noConversion"/>
  </si>
  <si>
    <t>RSV+AC/CONTROL</t>
    <phoneticPr fontId="2" type="noConversion"/>
  </si>
  <si>
    <t>FC</t>
  </si>
  <si>
    <t>log2(FC)</t>
  </si>
  <si>
    <t>raw.pval</t>
  </si>
  <si>
    <t>tyrosine</t>
    <phoneticPr fontId="2" type="noConversion"/>
  </si>
  <si>
    <t>talose 2</t>
    <phoneticPr fontId="2" type="noConversion"/>
  </si>
  <si>
    <t>pyrophosph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>
      <alignment vertical="center"/>
    </xf>
    <xf numFmtId="11" fontId="1" fillId="2" borderId="0" xfId="0" applyNumberFormat="1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36A89-5E0D-467E-A436-9813146656B8}">
  <dimension ref="A1:Y112"/>
  <sheetViews>
    <sheetView tabSelected="1" workbookViewId="0">
      <selection activeCell="A69" sqref="A69"/>
    </sheetView>
  </sheetViews>
  <sheetFormatPr defaultRowHeight="14.15" x14ac:dyDescent="0.35"/>
  <cols>
    <col min="1" max="1" width="24.5703125" customWidth="1"/>
    <col min="2" max="9" width="10.5" bestFit="1" customWidth="1"/>
    <col min="10" max="10" width="11.42578125" bestFit="1" customWidth="1"/>
    <col min="11" max="16" width="10.5" bestFit="1" customWidth="1"/>
    <col min="17" max="17" width="9.5" bestFit="1" customWidth="1"/>
    <col min="18" max="25" width="10.5" bestFit="1" customWidth="1"/>
  </cols>
  <sheetData>
    <row r="1" spans="1:25" x14ac:dyDescent="0.35">
      <c r="A1" s="1"/>
      <c r="B1" s="2" t="s">
        <v>0</v>
      </c>
      <c r="C1" s="2" t="s">
        <v>121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122</v>
      </c>
      <c r="K1" s="2" t="s">
        <v>123</v>
      </c>
      <c r="L1" s="2" t="s">
        <v>124</v>
      </c>
      <c r="M1" s="2" t="s">
        <v>125</v>
      </c>
      <c r="N1" s="2" t="s">
        <v>126</v>
      </c>
      <c r="O1" s="2" t="s">
        <v>127</v>
      </c>
      <c r="P1" s="2" t="s">
        <v>128</v>
      </c>
      <c r="Q1" s="2" t="s">
        <v>129</v>
      </c>
      <c r="R1" s="2" t="s">
        <v>130</v>
      </c>
      <c r="S1" s="2" t="s">
        <v>131</v>
      </c>
      <c r="T1" s="2" t="s">
        <v>132</v>
      </c>
      <c r="U1" s="2" t="s">
        <v>133</v>
      </c>
      <c r="V1" s="2" t="s">
        <v>134</v>
      </c>
      <c r="W1" s="2" t="s">
        <v>135</v>
      </c>
      <c r="X1" s="2" t="s">
        <v>136</v>
      </c>
      <c r="Y1" s="2" t="s">
        <v>137</v>
      </c>
    </row>
    <row r="2" spans="1:25" x14ac:dyDescent="0.35">
      <c r="A2" s="2" t="s">
        <v>138</v>
      </c>
      <c r="B2" s="2" t="s">
        <v>7</v>
      </c>
      <c r="C2" s="2" t="s">
        <v>7</v>
      </c>
      <c r="D2" s="2" t="s">
        <v>7</v>
      </c>
      <c r="E2" s="2" t="s">
        <v>7</v>
      </c>
      <c r="F2" s="2" t="s">
        <v>7</v>
      </c>
      <c r="G2" s="2" t="s">
        <v>7</v>
      </c>
      <c r="H2" s="2" t="s">
        <v>7</v>
      </c>
      <c r="I2" s="2" t="s">
        <v>7</v>
      </c>
      <c r="J2" s="2" t="s">
        <v>8</v>
      </c>
      <c r="K2" s="2" t="s">
        <v>8</v>
      </c>
      <c r="L2" s="2" t="s">
        <v>8</v>
      </c>
      <c r="M2" s="2" t="s">
        <v>8</v>
      </c>
      <c r="N2" s="2" t="s">
        <v>8</v>
      </c>
      <c r="O2" s="2" t="s">
        <v>8</v>
      </c>
      <c r="P2" s="2" t="s">
        <v>8</v>
      </c>
      <c r="Q2" s="2" t="s">
        <v>8</v>
      </c>
      <c r="R2" s="2" t="s">
        <v>9</v>
      </c>
      <c r="S2" s="2" t="s">
        <v>9</v>
      </c>
      <c r="T2" s="2" t="s">
        <v>9</v>
      </c>
      <c r="U2" s="2" t="s">
        <v>9</v>
      </c>
      <c r="V2" s="2" t="s">
        <v>9</v>
      </c>
      <c r="W2" s="2" t="s">
        <v>9</v>
      </c>
      <c r="X2" s="2" t="s">
        <v>9</v>
      </c>
      <c r="Y2" s="2" t="s">
        <v>9</v>
      </c>
    </row>
    <row r="3" spans="1:25" x14ac:dyDescent="0.35">
      <c r="A3" s="2" t="s">
        <v>112</v>
      </c>
      <c r="B3" s="2">
        <v>1828494.2209999999</v>
      </c>
      <c r="C3" s="2">
        <v>1447004.5349999999</v>
      </c>
      <c r="D3" s="2">
        <v>1153947.2509999999</v>
      </c>
      <c r="E3" s="2">
        <v>1657535.9720000001</v>
      </c>
      <c r="F3" s="2">
        <v>1471501.5120000001</v>
      </c>
      <c r="G3" s="2">
        <v>1439012.4720000001</v>
      </c>
      <c r="H3" s="2">
        <v>1353086.912</v>
      </c>
      <c r="I3" s="2">
        <v>1667303.5</v>
      </c>
      <c r="J3" s="2">
        <v>1446611.68</v>
      </c>
      <c r="K3" s="2">
        <v>1428367.79</v>
      </c>
      <c r="L3" s="2">
        <v>1941307.459</v>
      </c>
      <c r="M3" s="2">
        <v>1248461.7990000001</v>
      </c>
      <c r="N3" s="2">
        <v>1417799.9410000001</v>
      </c>
      <c r="O3" s="2">
        <v>1155852.0279999999</v>
      </c>
      <c r="P3" s="2">
        <v>1290975.2039999999</v>
      </c>
      <c r="Q3" s="2">
        <v>1393574.507</v>
      </c>
      <c r="R3" s="2">
        <v>1591902.9820000001</v>
      </c>
      <c r="S3" s="2">
        <v>2070886.118</v>
      </c>
      <c r="T3" s="2">
        <v>1609463.1850000001</v>
      </c>
      <c r="U3" s="2">
        <v>1522346.8330000001</v>
      </c>
      <c r="V3" s="2">
        <v>1457978.4380000001</v>
      </c>
      <c r="W3" s="2">
        <v>1438043.83</v>
      </c>
      <c r="X3" s="2">
        <v>1300506.5970000001</v>
      </c>
      <c r="Y3" s="2">
        <v>2101776.34</v>
      </c>
    </row>
    <row r="4" spans="1:25" x14ac:dyDescent="0.35">
      <c r="A4" s="2" t="s">
        <v>116</v>
      </c>
      <c r="B4" s="2">
        <v>782885.03460000001</v>
      </c>
      <c r="C4" s="2">
        <v>673342.88029999996</v>
      </c>
      <c r="D4" s="2">
        <v>613919.99329999997</v>
      </c>
      <c r="E4" s="2">
        <v>734698.1</v>
      </c>
      <c r="F4" s="2">
        <v>751740.90390000003</v>
      </c>
      <c r="G4" s="2">
        <v>667183.24349999998</v>
      </c>
      <c r="H4" s="2">
        <v>673833.57720000006</v>
      </c>
      <c r="I4" s="2">
        <v>698847.50249999994</v>
      </c>
      <c r="J4" s="2">
        <v>670280.43030000001</v>
      </c>
      <c r="K4" s="2">
        <v>709684.19180000003</v>
      </c>
      <c r="L4" s="2">
        <v>864194.5379</v>
      </c>
      <c r="M4" s="2">
        <v>568336.4878</v>
      </c>
      <c r="N4" s="2">
        <v>706346.97050000005</v>
      </c>
      <c r="O4" s="2">
        <v>645668.84820000001</v>
      </c>
      <c r="P4" s="2">
        <v>695277.79059999995</v>
      </c>
      <c r="Q4" s="2">
        <v>714448.87199999997</v>
      </c>
      <c r="R4" s="2">
        <v>792860.1311</v>
      </c>
      <c r="S4" s="2">
        <v>825680.28929999995</v>
      </c>
      <c r="T4" s="2">
        <v>785627.97129999998</v>
      </c>
      <c r="U4" s="2">
        <v>719509.61659999995</v>
      </c>
      <c r="V4" s="2">
        <v>711852.9375</v>
      </c>
      <c r="W4" s="2">
        <v>709232.6459</v>
      </c>
      <c r="X4" s="2">
        <v>685352.3419</v>
      </c>
      <c r="Y4" s="2">
        <v>855030.77320000005</v>
      </c>
    </row>
    <row r="5" spans="1:25" x14ac:dyDescent="0.35">
      <c r="A5" s="2" t="s">
        <v>40</v>
      </c>
      <c r="B5" s="2">
        <v>115293.14659999999</v>
      </c>
      <c r="C5" s="2">
        <v>142609.4504</v>
      </c>
      <c r="D5" s="2">
        <v>168934.91570000001</v>
      </c>
      <c r="E5" s="2">
        <v>195679.88819999999</v>
      </c>
      <c r="F5" s="2">
        <v>155472.39350000001</v>
      </c>
      <c r="G5" s="2">
        <v>110430.26240000001</v>
      </c>
      <c r="H5" s="2">
        <v>219855.13939999999</v>
      </c>
      <c r="I5" s="2">
        <v>175440.53750000001</v>
      </c>
      <c r="J5" s="2">
        <v>144641.291</v>
      </c>
      <c r="K5" s="2">
        <v>132309.24299999999</v>
      </c>
      <c r="L5" s="2">
        <v>216968.5416</v>
      </c>
      <c r="M5" s="2">
        <v>97101.330379999999</v>
      </c>
      <c r="N5" s="2">
        <v>203993.63680000001</v>
      </c>
      <c r="O5" s="2">
        <v>175652.97870000001</v>
      </c>
      <c r="P5" s="2">
        <v>234049.08189999999</v>
      </c>
      <c r="Q5" s="2">
        <v>157006.15470000001</v>
      </c>
      <c r="R5" s="2">
        <v>113064.3625</v>
      </c>
      <c r="S5" s="2">
        <v>101464.5053</v>
      </c>
      <c r="T5" s="2">
        <v>137856.86470000001</v>
      </c>
      <c r="U5" s="2">
        <v>115033.46610000001</v>
      </c>
      <c r="V5" s="2">
        <v>99118.21875</v>
      </c>
      <c r="W5" s="2">
        <v>91574.832550000006</v>
      </c>
      <c r="X5" s="2">
        <v>72470.105429999996</v>
      </c>
      <c r="Y5" s="2">
        <v>130506.1624</v>
      </c>
    </row>
    <row r="6" spans="1:25" x14ac:dyDescent="0.35">
      <c r="A6" s="2" t="s">
        <v>14</v>
      </c>
      <c r="B6" s="2">
        <v>1349845.844</v>
      </c>
      <c r="C6" s="2">
        <v>1387408.976</v>
      </c>
      <c r="D6" s="2">
        <v>1507882.5360000001</v>
      </c>
      <c r="E6" s="2">
        <v>1443847.764</v>
      </c>
      <c r="F6" s="2">
        <v>1356979.73</v>
      </c>
      <c r="G6" s="2">
        <v>1690494.956</v>
      </c>
      <c r="H6" s="2">
        <v>1171402.8629999999</v>
      </c>
      <c r="I6" s="2">
        <v>1113694.625</v>
      </c>
      <c r="J6" s="2">
        <v>1661154.713</v>
      </c>
      <c r="K6" s="2">
        <v>1228125.111</v>
      </c>
      <c r="L6" s="2">
        <v>1554494.2439999999</v>
      </c>
      <c r="M6" s="2">
        <v>31948815.760000002</v>
      </c>
      <c r="N6" s="2">
        <v>1878933.9269999999</v>
      </c>
      <c r="O6" s="2">
        <v>1694605.162</v>
      </c>
      <c r="P6" s="2">
        <v>1519023.1740000001</v>
      </c>
      <c r="Q6" s="2">
        <v>1267082.693</v>
      </c>
      <c r="R6" s="2">
        <v>1290197.9339999999</v>
      </c>
      <c r="S6" s="2">
        <v>1431569.987</v>
      </c>
      <c r="T6" s="2">
        <v>1506264.41</v>
      </c>
      <c r="U6" s="2">
        <v>1097017.0449999999</v>
      </c>
      <c r="V6" s="2">
        <v>1038344.063</v>
      </c>
      <c r="W6" s="2">
        <v>1132532.344</v>
      </c>
      <c r="X6" s="2">
        <v>1138515.362</v>
      </c>
      <c r="Y6" s="2">
        <v>1053519.665</v>
      </c>
    </row>
    <row r="7" spans="1:25" x14ac:dyDescent="0.35">
      <c r="A7" s="2" t="s">
        <v>17</v>
      </c>
      <c r="B7" s="2">
        <v>24823565.600000001</v>
      </c>
      <c r="C7" s="2">
        <v>30163779.530000001</v>
      </c>
      <c r="D7" s="2">
        <v>91508031.879999995</v>
      </c>
      <c r="E7" s="2">
        <v>78158161.769999996</v>
      </c>
      <c r="F7" s="2">
        <v>61606832.880000003</v>
      </c>
      <c r="G7" s="2">
        <v>99727394.829999998</v>
      </c>
      <c r="H7" s="2">
        <v>114141760.3</v>
      </c>
      <c r="I7" s="2">
        <v>45687500</v>
      </c>
      <c r="J7" s="2">
        <v>34323770.490000002</v>
      </c>
      <c r="K7" s="2">
        <v>17647817.649999999</v>
      </c>
      <c r="L7" s="2">
        <v>166301002.5</v>
      </c>
      <c r="M7" s="2">
        <v>15186060.48</v>
      </c>
      <c r="N7" s="2">
        <v>81392716.540000007</v>
      </c>
      <c r="O7" s="2">
        <v>286314090.5</v>
      </c>
      <c r="P7" s="2">
        <v>160549514.30000001</v>
      </c>
      <c r="Q7" s="2">
        <v>130693333.3</v>
      </c>
      <c r="R7" s="2">
        <v>33980840.960000001</v>
      </c>
      <c r="S7" s="2">
        <v>27155199.920000002</v>
      </c>
      <c r="T7" s="2">
        <v>79387958.349999994</v>
      </c>
      <c r="U7" s="2">
        <v>17611492.539999999</v>
      </c>
      <c r="V7" s="2">
        <v>17531250</v>
      </c>
      <c r="W7" s="2">
        <v>17985562.57</v>
      </c>
      <c r="X7" s="2">
        <v>18274093.550000001</v>
      </c>
      <c r="Y7" s="2">
        <v>23922680.41</v>
      </c>
    </row>
    <row r="8" spans="1:25" x14ac:dyDescent="0.35">
      <c r="A8" s="2" t="s">
        <v>16</v>
      </c>
      <c r="B8" s="2">
        <v>274188.11660000001</v>
      </c>
      <c r="C8" s="2">
        <v>303378.64880000002</v>
      </c>
      <c r="D8" s="2">
        <v>330306.83240000001</v>
      </c>
      <c r="E8" s="2">
        <v>334303.81910000002</v>
      </c>
      <c r="F8" s="2">
        <v>1524866.93</v>
      </c>
      <c r="G8" s="2">
        <v>1652531.4720000001</v>
      </c>
      <c r="H8" s="2">
        <v>1835150.3689999999</v>
      </c>
      <c r="I8" s="2">
        <v>343351.02250000002</v>
      </c>
      <c r="J8" s="2">
        <v>293282.58199999999</v>
      </c>
      <c r="K8" s="2">
        <v>360080.4339</v>
      </c>
      <c r="L8" s="2">
        <v>512132.10629999998</v>
      </c>
      <c r="M8" s="2">
        <v>282435.08289999998</v>
      </c>
      <c r="N8" s="2">
        <v>362454.44</v>
      </c>
      <c r="O8" s="2">
        <v>334145.00660000002</v>
      </c>
      <c r="P8" s="2">
        <v>341779.18209999998</v>
      </c>
      <c r="Q8" s="2">
        <v>281056.63199999998</v>
      </c>
      <c r="R8" s="2">
        <v>1501274.368</v>
      </c>
      <c r="S8" s="2">
        <v>298354.54109999997</v>
      </c>
      <c r="T8" s="2">
        <v>281848.88650000002</v>
      </c>
      <c r="U8" s="2">
        <v>357522.62219999998</v>
      </c>
      <c r="V8" s="2">
        <v>276012.375</v>
      </c>
      <c r="W8" s="2">
        <v>309524.77360000001</v>
      </c>
      <c r="X8" s="2">
        <v>1422428.399</v>
      </c>
      <c r="Y8" s="2">
        <v>1623853.4539999999</v>
      </c>
    </row>
    <row r="9" spans="1:25" x14ac:dyDescent="0.35">
      <c r="A9" s="2" t="s">
        <v>74</v>
      </c>
      <c r="B9" s="2">
        <v>39508.186370000003</v>
      </c>
      <c r="C9" s="2">
        <v>63443.98661</v>
      </c>
      <c r="D9" s="2">
        <v>53616.41401</v>
      </c>
      <c r="E9" s="2">
        <v>84869.462379999997</v>
      </c>
      <c r="F9" s="2">
        <v>40824.720220000003</v>
      </c>
      <c r="G9" s="2">
        <v>47370.644919999999</v>
      </c>
      <c r="H9" s="2">
        <v>117985.4841</v>
      </c>
      <c r="I9" s="2">
        <v>68939.169500000004</v>
      </c>
      <c r="J9" s="2">
        <v>123923.0533</v>
      </c>
      <c r="K9" s="2">
        <v>64535.581310000001</v>
      </c>
      <c r="L9" s="2">
        <v>95529.977039999998</v>
      </c>
      <c r="M9" s="2">
        <v>70234.210269999996</v>
      </c>
      <c r="N9" s="2">
        <v>109252.18700000001</v>
      </c>
      <c r="O9" s="2">
        <v>66924.180309999996</v>
      </c>
      <c r="P9" s="2">
        <v>40571.756739999997</v>
      </c>
      <c r="Q9" s="2">
        <v>63537.26773</v>
      </c>
      <c r="R9" s="2">
        <v>115917.0419</v>
      </c>
      <c r="S9" s="2">
        <v>96653.089439999996</v>
      </c>
      <c r="T9" s="2">
        <v>132284.66570000001</v>
      </c>
      <c r="U9" s="2">
        <v>76108.884359999996</v>
      </c>
      <c r="V9" s="2">
        <v>97849.875</v>
      </c>
      <c r="W9" s="2">
        <v>146375.77350000001</v>
      </c>
      <c r="X9" s="2">
        <v>93680.46067</v>
      </c>
      <c r="Y9" s="2">
        <v>66593.806700000001</v>
      </c>
    </row>
    <row r="10" spans="1:25" x14ac:dyDescent="0.35">
      <c r="A10" s="2" t="s">
        <v>102</v>
      </c>
      <c r="B10" s="2">
        <v>919833.47089999996</v>
      </c>
      <c r="C10" s="2">
        <v>998836.09450000001</v>
      </c>
      <c r="D10" s="2">
        <v>1032386.423</v>
      </c>
      <c r="E10" s="2">
        <v>836374.98100000003</v>
      </c>
      <c r="F10" s="2">
        <v>953352.86829999997</v>
      </c>
      <c r="G10" s="2">
        <v>865682.59180000005</v>
      </c>
      <c r="H10" s="2">
        <v>776825.88249999995</v>
      </c>
      <c r="I10" s="2">
        <v>750300.87250000006</v>
      </c>
      <c r="J10" s="2">
        <v>958951.0246</v>
      </c>
      <c r="K10" s="2">
        <v>877398.0209</v>
      </c>
      <c r="L10" s="2">
        <v>891183.87769999995</v>
      </c>
      <c r="M10" s="2">
        <v>875928.64899999998</v>
      </c>
      <c r="N10" s="2">
        <v>968058.64069999999</v>
      </c>
      <c r="O10" s="2">
        <v>1101882.845</v>
      </c>
      <c r="P10" s="2">
        <v>491174.0601</v>
      </c>
      <c r="Q10" s="2">
        <v>1053846.8529999999</v>
      </c>
      <c r="R10" s="2">
        <v>860754.25879999995</v>
      </c>
      <c r="S10" s="2">
        <v>759876.76580000005</v>
      </c>
      <c r="T10" s="2">
        <v>967854.34809999994</v>
      </c>
      <c r="U10" s="2">
        <v>922899.46990000003</v>
      </c>
      <c r="V10" s="2">
        <v>823974.46880000003</v>
      </c>
      <c r="W10" s="2">
        <v>923117.61</v>
      </c>
      <c r="X10" s="2">
        <v>910026.91359999997</v>
      </c>
      <c r="Y10" s="2">
        <v>635469.21649999998</v>
      </c>
    </row>
    <row r="11" spans="1:25" x14ac:dyDescent="0.35">
      <c r="A11" s="2" t="s">
        <v>66</v>
      </c>
      <c r="B11" s="2">
        <v>76494.846900000004</v>
      </c>
      <c r="C11" s="2">
        <v>101468.8409</v>
      </c>
      <c r="D11" s="2">
        <v>71875.802809999994</v>
      </c>
      <c r="E11" s="2">
        <v>67891.133950000003</v>
      </c>
      <c r="F11" s="2">
        <v>79345.036009999996</v>
      </c>
      <c r="G11" s="2">
        <v>66172.771370000002</v>
      </c>
      <c r="H11" s="2">
        <v>102983.2289</v>
      </c>
      <c r="I11" s="2">
        <v>69923.772750000004</v>
      </c>
      <c r="J11" s="2">
        <v>73306.752049999996</v>
      </c>
      <c r="K11" s="2">
        <v>94373.739300000001</v>
      </c>
      <c r="L11" s="2">
        <v>120696.49739999999</v>
      </c>
      <c r="M11" s="2">
        <v>80505.231740000003</v>
      </c>
      <c r="N11" s="2">
        <v>121085.2677</v>
      </c>
      <c r="O11" s="2">
        <v>178499.86110000001</v>
      </c>
      <c r="P11" s="2">
        <v>149643.38570000001</v>
      </c>
      <c r="Q11" s="2">
        <v>97368.312000000005</v>
      </c>
      <c r="R11" s="2">
        <v>68162.714850000004</v>
      </c>
      <c r="S11" s="2">
        <v>67411.41704</v>
      </c>
      <c r="T11" s="2">
        <v>77999.662590000007</v>
      </c>
      <c r="U11" s="2">
        <v>79321.531390000004</v>
      </c>
      <c r="V11" s="2">
        <v>52399.153129999999</v>
      </c>
      <c r="W11" s="2">
        <v>72714.724730000002</v>
      </c>
      <c r="X11" s="2">
        <v>67552.809089999995</v>
      </c>
      <c r="Y11" s="2">
        <v>82149.479380000004</v>
      </c>
    </row>
    <row r="12" spans="1:25" x14ac:dyDescent="0.35">
      <c r="A12" s="2" t="s">
        <v>95</v>
      </c>
      <c r="B12" s="2">
        <v>471776.96370000002</v>
      </c>
      <c r="C12" s="2">
        <v>646283.37639999995</v>
      </c>
      <c r="D12" s="2">
        <v>488212.43290000001</v>
      </c>
      <c r="E12" s="2">
        <v>621266.15170000005</v>
      </c>
      <c r="F12" s="2">
        <v>418755.2</v>
      </c>
      <c r="G12" s="2">
        <v>348177.28279999999</v>
      </c>
      <c r="H12" s="2">
        <v>482632.62920000002</v>
      </c>
      <c r="I12" s="2">
        <v>365763.59</v>
      </c>
      <c r="J12" s="2">
        <v>224989.03690000001</v>
      </c>
      <c r="K12" s="2">
        <v>381231.58850000001</v>
      </c>
      <c r="L12" s="2">
        <v>392713.39870000002</v>
      </c>
      <c r="M12" s="2">
        <v>461292.6029</v>
      </c>
      <c r="N12" s="2">
        <v>406583.60430000001</v>
      </c>
      <c r="O12" s="2">
        <v>460709.94579999999</v>
      </c>
      <c r="P12" s="2">
        <v>391179.69420000003</v>
      </c>
      <c r="Q12" s="2">
        <v>510540.592</v>
      </c>
      <c r="R12" s="2">
        <v>515363.21260000003</v>
      </c>
      <c r="S12" s="2">
        <v>518223.1813</v>
      </c>
      <c r="T12" s="2">
        <v>540965.05440000002</v>
      </c>
      <c r="U12" s="2">
        <v>410677.49719999998</v>
      </c>
      <c r="V12" s="2">
        <v>328342.40629999997</v>
      </c>
      <c r="W12" s="2">
        <v>241132.2193</v>
      </c>
      <c r="X12" s="2">
        <v>333346.26280000003</v>
      </c>
      <c r="Y12" s="2">
        <v>291071.0722</v>
      </c>
    </row>
    <row r="13" spans="1:25" x14ac:dyDescent="0.35">
      <c r="A13" s="2" t="s">
        <v>81</v>
      </c>
      <c r="B13" s="2">
        <v>2654524.344</v>
      </c>
      <c r="C13" s="2">
        <v>2670524.2829999998</v>
      </c>
      <c r="D13" s="2">
        <v>3327997.27</v>
      </c>
      <c r="E13" s="2">
        <v>2262686.7689999999</v>
      </c>
      <c r="F13" s="2">
        <v>2926489.304</v>
      </c>
      <c r="G13" s="2">
        <v>2193346.9569999999</v>
      </c>
      <c r="H13" s="2">
        <v>4872517.4869999997</v>
      </c>
      <c r="I13" s="2">
        <v>3308968.25</v>
      </c>
      <c r="J13" s="2">
        <v>2751404.713</v>
      </c>
      <c r="K13" s="2">
        <v>5455195.3499999996</v>
      </c>
      <c r="L13" s="2">
        <v>3413818.2259999998</v>
      </c>
      <c r="M13" s="2">
        <v>4441933.4780000001</v>
      </c>
      <c r="N13" s="2">
        <v>4284563.9469999997</v>
      </c>
      <c r="O13" s="2">
        <v>5127250.3559999997</v>
      </c>
      <c r="P13" s="2">
        <v>5395601.2869999995</v>
      </c>
      <c r="Q13" s="2">
        <v>3540524.16</v>
      </c>
      <c r="R13" s="2">
        <v>2946477.09</v>
      </c>
      <c r="S13" s="2">
        <v>4868123.4790000003</v>
      </c>
      <c r="T13" s="2">
        <v>4968917.3830000004</v>
      </c>
      <c r="U13" s="2">
        <v>3712749.3760000002</v>
      </c>
      <c r="V13" s="2">
        <v>2921737.5</v>
      </c>
      <c r="W13" s="2">
        <v>2599026.0639999998</v>
      </c>
      <c r="X13" s="2">
        <v>2831253.662</v>
      </c>
      <c r="Y13" s="2">
        <v>2807401.9330000002</v>
      </c>
    </row>
    <row r="14" spans="1:25" x14ac:dyDescent="0.35">
      <c r="A14" s="2" t="s">
        <v>118</v>
      </c>
      <c r="B14" s="2">
        <v>561087.43810000003</v>
      </c>
      <c r="C14" s="2">
        <v>286818.25349999999</v>
      </c>
      <c r="D14" s="2">
        <v>436696.00829999999</v>
      </c>
      <c r="E14" s="2">
        <v>509126.45819999999</v>
      </c>
      <c r="F14" s="2">
        <v>489976.4742</v>
      </c>
      <c r="G14" s="2">
        <v>560783.2034</v>
      </c>
      <c r="H14" s="2">
        <v>467018.91440000001</v>
      </c>
      <c r="I14" s="2">
        <v>508898.01250000001</v>
      </c>
      <c r="J14" s="2">
        <v>429814.03690000001</v>
      </c>
      <c r="K14" s="2">
        <v>330015.90590000001</v>
      </c>
      <c r="L14" s="2">
        <v>524852.23659999995</v>
      </c>
      <c r="M14" s="2">
        <v>382793.53279999999</v>
      </c>
      <c r="N14" s="2">
        <v>520237.2254</v>
      </c>
      <c r="O14" s="2">
        <v>488671.07309999998</v>
      </c>
      <c r="P14" s="2">
        <v>562657.92859999998</v>
      </c>
      <c r="Q14" s="2">
        <v>625954.63729999994</v>
      </c>
      <c r="R14" s="2">
        <v>720488.76280000003</v>
      </c>
      <c r="S14" s="2">
        <v>533984.61679999996</v>
      </c>
      <c r="T14" s="2">
        <v>662429.83779999998</v>
      </c>
      <c r="U14" s="2">
        <v>449451.1287</v>
      </c>
      <c r="V14" s="2">
        <v>424839.1875</v>
      </c>
      <c r="W14" s="2">
        <v>478504.58399999997</v>
      </c>
      <c r="X14" s="2">
        <v>464884.82709999999</v>
      </c>
      <c r="Y14" s="2">
        <v>498298.4768</v>
      </c>
    </row>
    <row r="15" spans="1:25" x14ac:dyDescent="0.35">
      <c r="A15" s="2" t="s">
        <v>63</v>
      </c>
      <c r="B15" s="2">
        <v>445126.94170000002</v>
      </c>
      <c r="C15" s="2">
        <v>398571.21419999999</v>
      </c>
      <c r="D15" s="2">
        <v>340508.87910000002</v>
      </c>
      <c r="E15" s="2">
        <v>464940.44510000001</v>
      </c>
      <c r="F15" s="2">
        <v>396746.88829999999</v>
      </c>
      <c r="G15" s="2">
        <v>416817.53049999999</v>
      </c>
      <c r="H15" s="2">
        <v>444687.95699999999</v>
      </c>
      <c r="I15" s="2">
        <v>421399.2475</v>
      </c>
      <c r="J15" s="2">
        <v>361477.45899999997</v>
      </c>
      <c r="K15" s="2">
        <v>302196.44990000001</v>
      </c>
      <c r="L15" s="2">
        <v>147598.5583</v>
      </c>
      <c r="M15" s="2">
        <v>261690.2604</v>
      </c>
      <c r="N15" s="2">
        <v>182352.1329</v>
      </c>
      <c r="O15" s="2">
        <v>191309.758</v>
      </c>
      <c r="P15" s="2">
        <v>255910.30650000001</v>
      </c>
      <c r="Q15" s="2">
        <v>213854.27470000001</v>
      </c>
      <c r="R15" s="2">
        <v>339994.85600000003</v>
      </c>
      <c r="S15" s="2">
        <v>281007.40379999997</v>
      </c>
      <c r="T15" s="2">
        <v>286694.80180000002</v>
      </c>
      <c r="U15" s="2">
        <v>266190.74040000001</v>
      </c>
      <c r="V15" s="2">
        <v>401236.96879999997</v>
      </c>
      <c r="W15" s="2">
        <v>304536.45049999998</v>
      </c>
      <c r="X15" s="2">
        <v>312720.62939999998</v>
      </c>
      <c r="Y15" s="2">
        <v>414953.86859999999</v>
      </c>
    </row>
    <row r="16" spans="1:25" x14ac:dyDescent="0.35">
      <c r="A16" s="2" t="s">
        <v>52</v>
      </c>
      <c r="B16" s="2">
        <v>3328682.3539999998</v>
      </c>
      <c r="C16" s="2">
        <v>2897229.102</v>
      </c>
      <c r="D16" s="2">
        <v>3076708.8220000002</v>
      </c>
      <c r="E16" s="2">
        <v>2825577.2579999999</v>
      </c>
      <c r="F16" s="2">
        <v>2769462.2390000001</v>
      </c>
      <c r="G16" s="2">
        <v>3691425.4049999998</v>
      </c>
      <c r="H16" s="2">
        <v>3062678.0529999998</v>
      </c>
      <c r="I16" s="2">
        <v>2898906.2749999999</v>
      </c>
      <c r="J16" s="2">
        <v>2310622.9509999999</v>
      </c>
      <c r="K16" s="2">
        <v>1769970.7139999999</v>
      </c>
      <c r="L16" s="2">
        <v>1890657.1329999999</v>
      </c>
      <c r="M16" s="2">
        <v>1750766.889</v>
      </c>
      <c r="N16" s="2">
        <v>3252738.1</v>
      </c>
      <c r="O16" s="2">
        <v>3144435.2960000001</v>
      </c>
      <c r="P16" s="2">
        <v>2103519.736</v>
      </c>
      <c r="Q16" s="2">
        <v>3139537.68</v>
      </c>
      <c r="R16" s="2">
        <v>3109364.2919999999</v>
      </c>
      <c r="S16" s="2">
        <v>3194339.8990000002</v>
      </c>
      <c r="T16" s="2">
        <v>4221226.7350000003</v>
      </c>
      <c r="U16" s="2">
        <v>4159470.0639999998</v>
      </c>
      <c r="V16" s="2">
        <v>1741258.125</v>
      </c>
      <c r="W16" s="2">
        <v>1976933.7960000001</v>
      </c>
      <c r="X16" s="2">
        <v>2527733.2599999998</v>
      </c>
      <c r="Y16" s="2">
        <v>2524560.4640000002</v>
      </c>
    </row>
    <row r="17" spans="1:25" x14ac:dyDescent="0.35">
      <c r="A17" s="2" t="s">
        <v>87</v>
      </c>
      <c r="B17" s="2">
        <v>146247363.19999999</v>
      </c>
      <c r="C17" s="2">
        <v>157543307.09999999</v>
      </c>
      <c r="D17" s="2">
        <v>179819276.59999999</v>
      </c>
      <c r="E17" s="2">
        <v>146733713.69999999</v>
      </c>
      <c r="F17" s="2">
        <v>177613014</v>
      </c>
      <c r="G17" s="2">
        <v>184451553.30000001</v>
      </c>
      <c r="H17" s="2">
        <v>110849209.5</v>
      </c>
      <c r="I17" s="2">
        <v>107500000</v>
      </c>
      <c r="J17" s="2">
        <v>99180327.870000005</v>
      </c>
      <c r="K17" s="2">
        <v>133584175.3</v>
      </c>
      <c r="L17" s="2">
        <v>108825042</v>
      </c>
      <c r="M17" s="2">
        <v>140242853.59999999</v>
      </c>
      <c r="N17" s="2">
        <v>2490977.6570000001</v>
      </c>
      <c r="O17" s="2">
        <v>2828999.9939999999</v>
      </c>
      <c r="P17" s="2">
        <v>127292829.2</v>
      </c>
      <c r="Q17" s="2">
        <v>192560000</v>
      </c>
      <c r="R17" s="2">
        <v>79940539.519999996</v>
      </c>
      <c r="S17" s="2">
        <v>159154648.5</v>
      </c>
      <c r="T17" s="2">
        <v>2133187.8670000001</v>
      </c>
      <c r="U17" s="2">
        <v>147861194</v>
      </c>
      <c r="V17" s="2">
        <v>2460848.4380000001</v>
      </c>
      <c r="W17" s="2">
        <v>115543614.09999999</v>
      </c>
      <c r="X17" s="2">
        <v>2089158.2930000001</v>
      </c>
      <c r="Y17" s="2">
        <v>122628866</v>
      </c>
    </row>
    <row r="18" spans="1:25" x14ac:dyDescent="0.35">
      <c r="A18" s="2" t="s">
        <v>64</v>
      </c>
      <c r="B18" s="2">
        <v>1489696.8089999999</v>
      </c>
      <c r="C18" s="2">
        <v>1413413.2279999999</v>
      </c>
      <c r="D18" s="2">
        <v>1451203.5</v>
      </c>
      <c r="E18" s="2">
        <v>1252215.531</v>
      </c>
      <c r="F18" s="2">
        <v>1415896.6259999999</v>
      </c>
      <c r="G18" s="2">
        <v>1957752.9010000001</v>
      </c>
      <c r="H18" s="2">
        <v>1115008.0530000001</v>
      </c>
      <c r="I18" s="2">
        <v>1398067.6</v>
      </c>
      <c r="J18" s="2">
        <v>1459788.9339999999</v>
      </c>
      <c r="K18" s="2">
        <v>1383579.1</v>
      </c>
      <c r="L18" s="2">
        <v>1517258.8659999999</v>
      </c>
      <c r="M18" s="2">
        <v>1426946.97</v>
      </c>
      <c r="N18" s="2">
        <v>1431112.2930000001</v>
      </c>
      <c r="O18" s="2">
        <v>999503.87939999998</v>
      </c>
      <c r="P18" s="2">
        <v>1364701.834</v>
      </c>
      <c r="Q18" s="2">
        <v>1595399.8130000001</v>
      </c>
      <c r="R18" s="2">
        <v>1259303.075</v>
      </c>
      <c r="S18" s="2">
        <v>3884465.926</v>
      </c>
      <c r="T18" s="2">
        <v>1562721.784</v>
      </c>
      <c r="U18" s="2">
        <v>1815925.7039999999</v>
      </c>
      <c r="V18" s="2">
        <v>1207456.875</v>
      </c>
      <c r="W18" s="2">
        <v>1351539.8149999999</v>
      </c>
      <c r="X18" s="2">
        <v>1188254.4950000001</v>
      </c>
      <c r="Y18" s="2">
        <v>1696320.077</v>
      </c>
    </row>
    <row r="19" spans="1:25" x14ac:dyDescent="0.35">
      <c r="A19" s="2" t="s">
        <v>59</v>
      </c>
      <c r="B19" s="2">
        <v>1318164.047</v>
      </c>
      <c r="C19" s="2">
        <v>1128279.0549999999</v>
      </c>
      <c r="D19" s="2">
        <v>978516.46369999996</v>
      </c>
      <c r="E19" s="2">
        <v>1257998.037</v>
      </c>
      <c r="F19" s="2">
        <v>1194467.254</v>
      </c>
      <c r="G19" s="2">
        <v>893372.12360000005</v>
      </c>
      <c r="H19" s="2">
        <v>1236806.0919999999</v>
      </c>
      <c r="I19" s="2">
        <v>1003617.205</v>
      </c>
      <c r="J19" s="2">
        <v>1507836.0660000001</v>
      </c>
      <c r="K19" s="2">
        <v>1935528.078</v>
      </c>
      <c r="L19" s="2">
        <v>770175.82849999995</v>
      </c>
      <c r="M19" s="2">
        <v>1660864.581</v>
      </c>
      <c r="N19" s="2">
        <v>928006.32279999997</v>
      </c>
      <c r="O19" s="2">
        <v>1437918.4450000001</v>
      </c>
      <c r="P19" s="2">
        <v>1711919.9750000001</v>
      </c>
      <c r="Q19" s="2">
        <v>1233884.267</v>
      </c>
      <c r="R19" s="2">
        <v>1163912.253</v>
      </c>
      <c r="S19" s="2">
        <v>1122854.9280000001</v>
      </c>
      <c r="T19" s="2">
        <v>949636.90079999994</v>
      </c>
      <c r="U19" s="2">
        <v>1183437.675</v>
      </c>
      <c r="V19" s="2">
        <v>1349402.8130000001</v>
      </c>
      <c r="W19" s="2">
        <v>1409661.523</v>
      </c>
      <c r="X19" s="2">
        <v>1445769.2520000001</v>
      </c>
      <c r="Y19" s="2">
        <v>1094562.139</v>
      </c>
    </row>
    <row r="20" spans="1:25" x14ac:dyDescent="0.35">
      <c r="A20" s="2" t="s">
        <v>44</v>
      </c>
      <c r="B20" s="2">
        <v>10487475.390000001</v>
      </c>
      <c r="C20" s="2">
        <v>12584251.970000001</v>
      </c>
      <c r="D20" s="2">
        <v>10789156.6</v>
      </c>
      <c r="E20" s="2">
        <v>10980073.810000001</v>
      </c>
      <c r="F20" s="2">
        <v>10210603.220000001</v>
      </c>
      <c r="G20" s="2">
        <v>9266704.8289999999</v>
      </c>
      <c r="H20" s="2">
        <v>12182437.880000001</v>
      </c>
      <c r="I20" s="2">
        <v>11610000</v>
      </c>
      <c r="J20" s="2">
        <v>18954918.030000001</v>
      </c>
      <c r="K20" s="2">
        <v>13726080.4</v>
      </c>
      <c r="L20" s="2">
        <v>8689011.4800000004</v>
      </c>
      <c r="M20" s="2">
        <v>12613558.43</v>
      </c>
      <c r="N20" s="2">
        <v>12673228.35</v>
      </c>
      <c r="O20" s="2">
        <v>12577368.970000001</v>
      </c>
      <c r="P20" s="2">
        <v>15710916.75</v>
      </c>
      <c r="Q20" s="2">
        <v>11600000</v>
      </c>
      <c r="R20" s="2">
        <v>15971810.140000001</v>
      </c>
      <c r="S20" s="2">
        <v>12318749.630000001</v>
      </c>
      <c r="T20" s="2">
        <v>11884980.9</v>
      </c>
      <c r="U20" s="2">
        <v>10924776.119999999</v>
      </c>
      <c r="V20" s="2">
        <v>16593750</v>
      </c>
      <c r="W20" s="2">
        <v>17876559.16</v>
      </c>
      <c r="X20" s="2">
        <v>13848976.720000001</v>
      </c>
      <c r="Y20" s="2">
        <v>14072164.949999999</v>
      </c>
    </row>
    <row r="21" spans="1:25" x14ac:dyDescent="0.35">
      <c r="A21" s="2" t="s">
        <v>24</v>
      </c>
      <c r="B21" s="2">
        <v>371942.83679999999</v>
      </c>
      <c r="C21" s="2">
        <v>535975.49129999999</v>
      </c>
      <c r="D21" s="2">
        <v>391050.08380000002</v>
      </c>
      <c r="E21" s="2">
        <v>354977.701</v>
      </c>
      <c r="F21" s="2">
        <v>479155.20819999999</v>
      </c>
      <c r="G21" s="2">
        <v>382222.18550000002</v>
      </c>
      <c r="H21" s="2">
        <v>466243.84789999999</v>
      </c>
      <c r="I21" s="2">
        <v>718801.00749999995</v>
      </c>
      <c r="J21" s="2">
        <v>475330.02049999998</v>
      </c>
      <c r="K21" s="2">
        <v>465960.3542</v>
      </c>
      <c r="L21" s="2">
        <v>613427.79749999999</v>
      </c>
      <c r="M21" s="2">
        <v>497295.43300000002</v>
      </c>
      <c r="N21" s="2">
        <v>515658.03840000002</v>
      </c>
      <c r="O21" s="2">
        <v>443816.08519999997</v>
      </c>
      <c r="P21" s="2">
        <v>537643.39679999999</v>
      </c>
      <c r="Q21" s="2">
        <v>428041.23729999998</v>
      </c>
      <c r="R21" s="2">
        <v>462782.22090000001</v>
      </c>
      <c r="S21" s="2">
        <v>437849.45429999998</v>
      </c>
      <c r="T21" s="2">
        <v>428511.96500000003</v>
      </c>
      <c r="U21" s="2">
        <v>528211.13600000006</v>
      </c>
      <c r="V21" s="2">
        <v>480753.65629999997</v>
      </c>
      <c r="W21" s="2">
        <v>525197.28449999995</v>
      </c>
      <c r="X21" s="2">
        <v>388765.93430000002</v>
      </c>
      <c r="Y21" s="2">
        <v>540961.26029999997</v>
      </c>
    </row>
    <row r="22" spans="1:25" x14ac:dyDescent="0.35">
      <c r="A22" s="2" t="s">
        <v>120</v>
      </c>
      <c r="B22" s="2">
        <v>204959.71419999999</v>
      </c>
      <c r="C22" s="2">
        <v>267541.48499999999</v>
      </c>
      <c r="D22" s="2">
        <v>361696.28509999998</v>
      </c>
      <c r="E22" s="2">
        <v>223771.30900000001</v>
      </c>
      <c r="F22" s="2">
        <v>337965.47519999999</v>
      </c>
      <c r="G22" s="2">
        <v>461197.80979999999</v>
      </c>
      <c r="H22" s="2">
        <v>326565.94179999997</v>
      </c>
      <c r="I22" s="2">
        <v>295722.07250000001</v>
      </c>
      <c r="J22" s="2">
        <v>261017.21309999999</v>
      </c>
      <c r="K22" s="2">
        <v>201179.72889999999</v>
      </c>
      <c r="L22" s="2">
        <v>211804.74960000001</v>
      </c>
      <c r="M22" s="2">
        <v>284688.6776</v>
      </c>
      <c r="N22" s="2">
        <v>283336.67719999998</v>
      </c>
      <c r="O22" s="2">
        <v>251851.38370000001</v>
      </c>
      <c r="P22" s="2">
        <v>238032.43</v>
      </c>
      <c r="Q22" s="2">
        <v>304406.11729999998</v>
      </c>
      <c r="R22" s="2">
        <v>363927.30969999998</v>
      </c>
      <c r="S22" s="2">
        <v>288478.32079999999</v>
      </c>
      <c r="T22" s="2">
        <v>371545.58020000003</v>
      </c>
      <c r="U22" s="2">
        <v>286552.92210000003</v>
      </c>
      <c r="V22" s="2">
        <v>300362.15629999997</v>
      </c>
      <c r="W22" s="2">
        <v>287727.6888</v>
      </c>
      <c r="X22" s="2">
        <v>293071.55379999999</v>
      </c>
      <c r="Y22" s="2">
        <v>344422.36859999999</v>
      </c>
    </row>
    <row r="23" spans="1:25" x14ac:dyDescent="0.35">
      <c r="A23" s="2" t="s">
        <v>18</v>
      </c>
      <c r="B23" s="2">
        <v>24342488.75</v>
      </c>
      <c r="C23" s="2">
        <v>29491338.579999998</v>
      </c>
      <c r="D23" s="2">
        <v>91508031.879999995</v>
      </c>
      <c r="E23" s="2">
        <v>78158161.769999996</v>
      </c>
      <c r="F23" s="2">
        <v>61606832.880000003</v>
      </c>
      <c r="G23" s="2">
        <v>98844851.510000005</v>
      </c>
      <c r="H23" s="2">
        <v>114141760.3</v>
      </c>
      <c r="I23" s="2">
        <v>45042500</v>
      </c>
      <c r="J23" s="2">
        <v>34323770.490000002</v>
      </c>
      <c r="K23" s="2">
        <v>17157600.5</v>
      </c>
      <c r="L23" s="2">
        <v>166301002.5</v>
      </c>
      <c r="M23" s="2">
        <v>14771140.789999999</v>
      </c>
      <c r="N23" s="2">
        <v>81392716.540000007</v>
      </c>
      <c r="O23" s="2">
        <v>286314090.5</v>
      </c>
      <c r="P23" s="2">
        <v>160549514.30000001</v>
      </c>
      <c r="Q23" s="2">
        <v>129920000</v>
      </c>
      <c r="R23" s="2">
        <v>33980840.960000001</v>
      </c>
      <c r="S23" s="2">
        <v>27155199.920000002</v>
      </c>
      <c r="T23" s="2">
        <v>78830849.870000005</v>
      </c>
      <c r="U23" s="2">
        <v>17046417.91</v>
      </c>
      <c r="V23" s="2">
        <v>17062500</v>
      </c>
      <c r="W23" s="2">
        <v>17440545.52</v>
      </c>
      <c r="X23" s="2">
        <v>17864360.510000002</v>
      </c>
      <c r="Y23" s="2">
        <v>23922680.41</v>
      </c>
    </row>
    <row r="24" spans="1:25" x14ac:dyDescent="0.35">
      <c r="A24" s="2" t="s">
        <v>78</v>
      </c>
      <c r="B24" s="2">
        <v>5495043.5829999996</v>
      </c>
      <c r="C24" s="2">
        <v>8339775.9060000004</v>
      </c>
      <c r="D24" s="2">
        <v>11088855.390000001</v>
      </c>
      <c r="E24" s="2">
        <v>8526629.2229999993</v>
      </c>
      <c r="F24" s="2">
        <v>7833037.6619999995</v>
      </c>
      <c r="G24" s="2">
        <v>8101124.5750000002</v>
      </c>
      <c r="H24" s="2">
        <v>9054470.7390000001</v>
      </c>
      <c r="I24" s="2">
        <v>9384307.0999999996</v>
      </c>
      <c r="J24" s="2">
        <v>9955034.8359999992</v>
      </c>
      <c r="K24" s="2">
        <v>11406837.289999999</v>
      </c>
      <c r="L24" s="2">
        <v>15171319.52</v>
      </c>
      <c r="M24" s="2">
        <v>11285815.439999999</v>
      </c>
      <c r="N24" s="2">
        <v>12563976.380000001</v>
      </c>
      <c r="O24" s="2">
        <v>14111194.460000001</v>
      </c>
      <c r="P24" s="2">
        <v>10860858.130000001</v>
      </c>
      <c r="Q24" s="2">
        <v>11136000</v>
      </c>
      <c r="R24" s="2">
        <v>11326946.99</v>
      </c>
      <c r="S24" s="2">
        <v>7456199.2620000001</v>
      </c>
      <c r="T24" s="2">
        <v>9377992.7410000004</v>
      </c>
      <c r="U24" s="2">
        <v>10359701.49</v>
      </c>
      <c r="V24" s="2">
        <v>6679774.6880000001</v>
      </c>
      <c r="W24" s="2">
        <v>10303508.039999999</v>
      </c>
      <c r="X24" s="2">
        <v>9096073.4700000007</v>
      </c>
      <c r="Y24" s="2">
        <v>7061493.7889999999</v>
      </c>
    </row>
    <row r="25" spans="1:25" x14ac:dyDescent="0.35">
      <c r="A25" s="2" t="s">
        <v>22</v>
      </c>
      <c r="B25" s="2">
        <v>960173.78559999994</v>
      </c>
      <c r="C25" s="2">
        <v>879529.50870000001</v>
      </c>
      <c r="D25" s="2">
        <v>1076926.659</v>
      </c>
      <c r="E25" s="2">
        <v>610598.01179999998</v>
      </c>
      <c r="F25" s="2">
        <v>905901.02040000004</v>
      </c>
      <c r="G25" s="2">
        <v>614540.59369999997</v>
      </c>
      <c r="H25" s="2">
        <v>755127.42409999995</v>
      </c>
      <c r="I25" s="2">
        <v>1119699.575</v>
      </c>
      <c r="J25" s="2">
        <v>1027414.959</v>
      </c>
      <c r="K25" s="2">
        <v>1488601.9979999999</v>
      </c>
      <c r="L25" s="2">
        <v>1292158.6429999999</v>
      </c>
      <c r="M25" s="2">
        <v>1155474.148</v>
      </c>
      <c r="N25" s="2">
        <v>706208.11120000004</v>
      </c>
      <c r="O25" s="2">
        <v>664351.35389999999</v>
      </c>
      <c r="P25" s="2">
        <v>902680.81370000006</v>
      </c>
      <c r="Q25" s="2">
        <v>666833.424</v>
      </c>
      <c r="R25" s="2">
        <v>877326.64159999997</v>
      </c>
      <c r="S25" s="2">
        <v>632347.04509999999</v>
      </c>
      <c r="T25" s="2">
        <v>634666.89379999996</v>
      </c>
      <c r="U25" s="2">
        <v>982067.68059999996</v>
      </c>
      <c r="V25" s="2">
        <v>791877.5625</v>
      </c>
      <c r="W25" s="2">
        <v>874384.25670000003</v>
      </c>
      <c r="X25" s="2">
        <v>1044783.193</v>
      </c>
      <c r="Y25" s="2">
        <v>761038.15980000002</v>
      </c>
    </row>
    <row r="26" spans="1:25" x14ac:dyDescent="0.35">
      <c r="A26" s="2" t="s">
        <v>119</v>
      </c>
      <c r="B26" s="2">
        <v>11738275.210000001</v>
      </c>
      <c r="C26" s="2">
        <v>7478896.835</v>
      </c>
      <c r="D26" s="2">
        <v>6680466.9440000001</v>
      </c>
      <c r="E26" s="2">
        <v>8442971.0419999994</v>
      </c>
      <c r="F26" s="2">
        <v>8147185.3169999998</v>
      </c>
      <c r="G26" s="2">
        <v>7175040.983</v>
      </c>
      <c r="H26" s="2">
        <v>5934092.9289999995</v>
      </c>
      <c r="I26" s="2">
        <v>7167377.5999999996</v>
      </c>
      <c r="J26" s="2">
        <v>6024595.2869999995</v>
      </c>
      <c r="K26" s="2">
        <v>5886761.7000000002</v>
      </c>
      <c r="L26" s="2">
        <v>6950384.0980000002</v>
      </c>
      <c r="M26" s="2">
        <v>6749709.2980000004</v>
      </c>
      <c r="N26" s="2">
        <v>6631261.2699999996</v>
      </c>
      <c r="O26" s="2">
        <v>8807246.3839999996</v>
      </c>
      <c r="P26" s="2">
        <v>5557641.6179999998</v>
      </c>
      <c r="Q26" s="2">
        <v>11136000</v>
      </c>
      <c r="R26" s="2">
        <v>11326946.99</v>
      </c>
      <c r="S26" s="2">
        <v>14656614.52</v>
      </c>
      <c r="T26" s="2">
        <v>14020563.41</v>
      </c>
      <c r="U26" s="2">
        <v>9794626.8660000004</v>
      </c>
      <c r="V26" s="2">
        <v>6726310.3130000001</v>
      </c>
      <c r="W26" s="2">
        <v>6109016.5130000003</v>
      </c>
      <c r="X26" s="2">
        <v>9259966.6850000005</v>
      </c>
      <c r="Y26" s="2">
        <v>13469072.16</v>
      </c>
    </row>
    <row r="27" spans="1:25" x14ac:dyDescent="0.35">
      <c r="A27" s="2" t="s">
        <v>76</v>
      </c>
      <c r="B27" s="2">
        <v>24823565.600000001</v>
      </c>
      <c r="C27" s="2">
        <v>31220472.440000001</v>
      </c>
      <c r="D27" s="2">
        <v>34265562.149999999</v>
      </c>
      <c r="E27" s="2">
        <v>33938409.960000001</v>
      </c>
      <c r="F27" s="2">
        <v>32090467.260000002</v>
      </c>
      <c r="G27" s="2">
        <v>38920160.280000001</v>
      </c>
      <c r="H27" s="2">
        <v>46534717.659999996</v>
      </c>
      <c r="I27" s="2">
        <v>29885000</v>
      </c>
      <c r="J27" s="2">
        <v>30942622.949999999</v>
      </c>
      <c r="K27" s="2">
        <v>24878520.719999999</v>
      </c>
      <c r="L27" s="2">
        <v>36031883.869999997</v>
      </c>
      <c r="M27" s="2">
        <v>22239695.129999999</v>
      </c>
      <c r="N27" s="2">
        <v>40641732.280000001</v>
      </c>
      <c r="O27" s="2">
        <v>49798200.729999997</v>
      </c>
      <c r="P27" s="2">
        <v>30963120.609999999</v>
      </c>
      <c r="Q27" s="2">
        <v>31552000</v>
      </c>
      <c r="R27" s="2">
        <v>32595530.890000001</v>
      </c>
      <c r="S27" s="2">
        <v>28503968.120000001</v>
      </c>
      <c r="T27" s="2">
        <v>38904742.159999996</v>
      </c>
      <c r="U27" s="2">
        <v>27123582.09</v>
      </c>
      <c r="V27" s="2">
        <v>19125000</v>
      </c>
      <c r="W27" s="2">
        <v>23653739.859999999</v>
      </c>
      <c r="X27" s="2">
        <v>17864360.510000002</v>
      </c>
      <c r="Y27" s="2">
        <v>26435567.010000002</v>
      </c>
    </row>
    <row r="28" spans="1:25" x14ac:dyDescent="0.35">
      <c r="A28" s="2" t="s">
        <v>51</v>
      </c>
      <c r="B28" s="2">
        <v>3722724.7069999999</v>
      </c>
      <c r="C28" s="2">
        <v>5353400.3459999999</v>
      </c>
      <c r="D28" s="2">
        <v>6117534.7070000004</v>
      </c>
      <c r="E28" s="2">
        <v>4844612.1960000005</v>
      </c>
      <c r="F28" s="2">
        <v>5616402.3640000001</v>
      </c>
      <c r="G28" s="2">
        <v>5441072.8269999996</v>
      </c>
      <c r="H28" s="2">
        <v>11084920.949999999</v>
      </c>
      <c r="I28" s="2">
        <v>9845732.5749999993</v>
      </c>
      <c r="J28" s="2">
        <v>4461771.5159999998</v>
      </c>
      <c r="K28" s="2">
        <v>7151122.4390000002</v>
      </c>
      <c r="L28" s="2">
        <v>5913160.3689999999</v>
      </c>
      <c r="M28" s="2">
        <v>6288695.3550000004</v>
      </c>
      <c r="N28" s="2">
        <v>5646822.3720000004</v>
      </c>
      <c r="O28" s="2">
        <v>5910680.3540000003</v>
      </c>
      <c r="P28" s="2">
        <v>4605718.3190000001</v>
      </c>
      <c r="Q28" s="2">
        <v>5804856.5329999998</v>
      </c>
      <c r="R28" s="2">
        <v>8010865.0970000001</v>
      </c>
      <c r="S28" s="2">
        <v>6701227.1569999997</v>
      </c>
      <c r="T28" s="2">
        <v>6737300.4050000003</v>
      </c>
      <c r="U28" s="2">
        <v>7600378.0480000004</v>
      </c>
      <c r="V28" s="2">
        <v>9209440.3129999992</v>
      </c>
      <c r="W28" s="2">
        <v>7414692.0530000003</v>
      </c>
      <c r="X28" s="2">
        <v>8006788.352</v>
      </c>
      <c r="Y28" s="2">
        <v>8888542.2679999992</v>
      </c>
    </row>
    <row r="29" spans="1:25" x14ac:dyDescent="0.35">
      <c r="A29" s="2" t="s">
        <v>106</v>
      </c>
      <c r="B29" s="2">
        <v>236594.4621</v>
      </c>
      <c r="C29" s="2">
        <v>254398.24249999999</v>
      </c>
      <c r="D29" s="2">
        <v>294760.75719999999</v>
      </c>
      <c r="E29" s="2">
        <v>185493.57389999999</v>
      </c>
      <c r="F29" s="2">
        <v>121914.1734</v>
      </c>
      <c r="G29" s="2">
        <v>183358.2586</v>
      </c>
      <c r="H29" s="2">
        <v>120126.4103</v>
      </c>
      <c r="I29" s="2">
        <v>107678.77250000001</v>
      </c>
      <c r="J29" s="2">
        <v>422742.41800000001</v>
      </c>
      <c r="K29" s="2">
        <v>431598.33750000002</v>
      </c>
      <c r="L29" s="2">
        <v>349003.36839999998</v>
      </c>
      <c r="M29" s="2">
        <v>400576.57559999998</v>
      </c>
      <c r="N29" s="2">
        <v>301390.67420000001</v>
      </c>
      <c r="O29" s="2">
        <v>349191.52789999999</v>
      </c>
      <c r="P29" s="2">
        <v>255626.82190000001</v>
      </c>
      <c r="Q29" s="2">
        <v>468224.79729999998</v>
      </c>
      <c r="R29" s="2">
        <v>204061.87650000001</v>
      </c>
      <c r="S29" s="2">
        <v>371629.701</v>
      </c>
      <c r="T29" s="2">
        <v>273797.27620000002</v>
      </c>
      <c r="U29" s="2">
        <v>339069.35690000001</v>
      </c>
      <c r="V29" s="2">
        <v>123754.4063</v>
      </c>
      <c r="W29" s="2">
        <v>475441.5882</v>
      </c>
      <c r="X29" s="2">
        <v>306171.62040000001</v>
      </c>
      <c r="Y29" s="2">
        <v>199497.0619</v>
      </c>
    </row>
    <row r="30" spans="1:25" x14ac:dyDescent="0.35">
      <c r="A30" s="2" t="s">
        <v>110</v>
      </c>
      <c r="B30" s="2">
        <v>2333597.9759999998</v>
      </c>
      <c r="C30" s="2">
        <v>2944654.4410000001</v>
      </c>
      <c r="D30" s="2">
        <v>2721972.3420000002</v>
      </c>
      <c r="E30" s="2">
        <v>2702574.4789999998</v>
      </c>
      <c r="F30" s="2">
        <v>2643458.247</v>
      </c>
      <c r="G30" s="2">
        <v>2764705.5</v>
      </c>
      <c r="H30" s="2">
        <v>2764705.5</v>
      </c>
      <c r="I30" s="2">
        <v>3082952.7250000001</v>
      </c>
      <c r="J30" s="2">
        <v>2644470.287</v>
      </c>
      <c r="K30" s="2">
        <v>3087348.4380000001</v>
      </c>
      <c r="L30" s="2">
        <v>4189988.7680000002</v>
      </c>
      <c r="M30" s="2">
        <v>2319081.5520000001</v>
      </c>
      <c r="N30" s="2">
        <v>3032480.6690000002</v>
      </c>
      <c r="O30" s="2">
        <v>2445327.8650000002</v>
      </c>
      <c r="P30" s="2">
        <v>2650901.8369999998</v>
      </c>
      <c r="Q30" s="2">
        <v>2366035.7599999998</v>
      </c>
      <c r="R30" s="2">
        <v>2661168.4079999998</v>
      </c>
      <c r="S30" s="2">
        <v>2740783.3190000001</v>
      </c>
      <c r="T30" s="2">
        <v>2556881.8650000002</v>
      </c>
      <c r="U30" s="2">
        <v>2896815.5189999999</v>
      </c>
      <c r="V30" s="2">
        <v>2386242.1880000001</v>
      </c>
      <c r="W30" s="2">
        <v>2637313.5120000001</v>
      </c>
      <c r="X30" s="2">
        <v>2237755.355</v>
      </c>
      <c r="Y30" s="2">
        <v>2602714.253</v>
      </c>
    </row>
    <row r="31" spans="1:25" x14ac:dyDescent="0.35">
      <c r="A31" s="2" t="s">
        <v>107</v>
      </c>
      <c r="B31" s="2">
        <v>97377.074930000002</v>
      </c>
      <c r="C31" s="2">
        <v>377216.21889999998</v>
      </c>
      <c r="D31" s="2">
        <v>107433.7261</v>
      </c>
      <c r="E31" s="2">
        <v>120412.8796</v>
      </c>
      <c r="F31" s="2">
        <v>102516.773</v>
      </c>
      <c r="G31" s="2">
        <v>405127.80300000001</v>
      </c>
      <c r="H31" s="2">
        <v>420463.23420000001</v>
      </c>
      <c r="I31" s="2">
        <v>149521.85750000001</v>
      </c>
      <c r="J31" s="2">
        <v>187988.0123</v>
      </c>
      <c r="K31" s="2">
        <v>138692.36060000001</v>
      </c>
      <c r="L31" s="2">
        <v>129616.54760000001</v>
      </c>
      <c r="M31" s="2">
        <v>181915.8101</v>
      </c>
      <c r="N31" s="2">
        <v>367079.73129999998</v>
      </c>
      <c r="O31" s="2">
        <v>747133.3469</v>
      </c>
      <c r="P31" s="2">
        <v>166235.834</v>
      </c>
      <c r="Q31" s="2">
        <v>358938.49070000002</v>
      </c>
      <c r="R31" s="2">
        <v>279101.92239999998</v>
      </c>
      <c r="S31" s="2">
        <v>396347.76669999998</v>
      </c>
      <c r="T31" s="2">
        <v>272090.4816</v>
      </c>
      <c r="U31" s="2">
        <v>276232.02240000002</v>
      </c>
      <c r="V31" s="2">
        <v>342402.28129999997</v>
      </c>
      <c r="W31" s="2">
        <v>194880.87359999999</v>
      </c>
      <c r="X31" s="2">
        <v>201735.91329999999</v>
      </c>
      <c r="Y31" s="2">
        <v>127979.20359999999</v>
      </c>
    </row>
    <row r="32" spans="1:25" x14ac:dyDescent="0.35">
      <c r="A32" s="2" t="s">
        <v>33</v>
      </c>
      <c r="B32" s="2">
        <v>1811216.827</v>
      </c>
      <c r="C32" s="2">
        <v>1872748.9920000001</v>
      </c>
      <c r="D32" s="2">
        <v>2119283.0610000002</v>
      </c>
      <c r="E32" s="2">
        <v>2180121.605</v>
      </c>
      <c r="F32" s="2">
        <v>2600384.946</v>
      </c>
      <c r="G32" s="2">
        <v>2695724.1490000002</v>
      </c>
      <c r="H32" s="2">
        <v>2967252.2489999998</v>
      </c>
      <c r="I32" s="2">
        <v>2833637.65</v>
      </c>
      <c r="J32" s="2">
        <v>1795962.09</v>
      </c>
      <c r="K32" s="2">
        <v>1360444.5260000001</v>
      </c>
      <c r="L32" s="2">
        <v>1436745.257</v>
      </c>
      <c r="M32" s="2">
        <v>1201948.4720000001</v>
      </c>
      <c r="N32" s="2">
        <v>1765343.5630000001</v>
      </c>
      <c r="O32" s="2">
        <v>1686413.5109999999</v>
      </c>
      <c r="P32" s="2">
        <v>1620961.7949999999</v>
      </c>
      <c r="Q32" s="2">
        <v>1486906.56</v>
      </c>
      <c r="R32" s="2">
        <v>2638662.0090000001</v>
      </c>
      <c r="S32" s="2">
        <v>1956526.7590000001</v>
      </c>
      <c r="T32" s="2">
        <v>2689252.6970000002</v>
      </c>
      <c r="U32" s="2">
        <v>1893992.648</v>
      </c>
      <c r="V32" s="2">
        <v>1572300.9380000001</v>
      </c>
      <c r="W32" s="2">
        <v>1628837.9480000001</v>
      </c>
      <c r="X32" s="2">
        <v>1406670.8859999999</v>
      </c>
      <c r="Y32" s="2">
        <v>1859011.392</v>
      </c>
    </row>
    <row r="33" spans="1:25" x14ac:dyDescent="0.35">
      <c r="A33" s="2" t="s">
        <v>89</v>
      </c>
      <c r="B33" s="2">
        <v>25881934.68</v>
      </c>
      <c r="C33" s="2">
        <v>25456692.91</v>
      </c>
      <c r="D33" s="2">
        <v>32866967.780000001</v>
      </c>
      <c r="E33" s="2">
        <v>23257792.710000001</v>
      </c>
      <c r="F33" s="2">
        <v>11926670.99</v>
      </c>
      <c r="G33" s="2">
        <v>27182334.170000002</v>
      </c>
      <c r="H33" s="2">
        <v>17231015.739999998</v>
      </c>
      <c r="I33" s="2">
        <v>26230000</v>
      </c>
      <c r="J33" s="2">
        <v>54815573.770000003</v>
      </c>
      <c r="K33" s="2">
        <v>20711674.879999999</v>
      </c>
      <c r="L33" s="2">
        <v>120349409.7</v>
      </c>
      <c r="M33" s="2">
        <v>23401470.25</v>
      </c>
      <c r="N33" s="2">
        <v>25783464.57</v>
      </c>
      <c r="O33" s="2">
        <v>11043543.49</v>
      </c>
      <c r="P33" s="2">
        <v>22018219.100000001</v>
      </c>
      <c r="Q33" s="2">
        <v>35650666.670000002</v>
      </c>
      <c r="R33" s="2">
        <v>12549279.390000001</v>
      </c>
      <c r="S33" s="2">
        <v>27874542.960000001</v>
      </c>
      <c r="T33" s="2">
        <v>18477431.239999998</v>
      </c>
      <c r="U33" s="2">
        <v>23168059.699999999</v>
      </c>
      <c r="V33" s="2">
        <v>24187500</v>
      </c>
      <c r="W33" s="2">
        <v>17113535.289999999</v>
      </c>
      <c r="X33" s="2">
        <v>10816952.23</v>
      </c>
      <c r="Y33" s="2">
        <v>31762886.600000001</v>
      </c>
    </row>
    <row r="34" spans="1:25" x14ac:dyDescent="0.35">
      <c r="A34" s="2" t="s">
        <v>92</v>
      </c>
      <c r="B34" s="2">
        <v>306698.32809999998</v>
      </c>
      <c r="C34" s="2">
        <v>362817.62520000001</v>
      </c>
      <c r="D34" s="2">
        <v>292223.9068</v>
      </c>
      <c r="E34" s="2">
        <v>644784.17209999997</v>
      </c>
      <c r="F34" s="2">
        <v>284076.82870000001</v>
      </c>
      <c r="G34" s="2">
        <v>331474.70919999998</v>
      </c>
      <c r="H34" s="2">
        <v>261987.1679</v>
      </c>
      <c r="I34" s="2">
        <v>329585.4325</v>
      </c>
      <c r="J34" s="2">
        <v>477481.96720000001</v>
      </c>
      <c r="K34" s="2">
        <v>303022.3432</v>
      </c>
      <c r="L34" s="2">
        <v>328817.19839999999</v>
      </c>
      <c r="M34" s="2">
        <v>258629.1489</v>
      </c>
      <c r="N34" s="2">
        <v>376924.75390000001</v>
      </c>
      <c r="O34" s="2">
        <v>352060.39510000002</v>
      </c>
      <c r="P34" s="2">
        <v>281223.11629999999</v>
      </c>
      <c r="Q34" s="2">
        <v>308545.38400000002</v>
      </c>
      <c r="R34" s="2">
        <v>276953.7954</v>
      </c>
      <c r="S34" s="2">
        <v>310250.58679999999</v>
      </c>
      <c r="T34" s="2">
        <v>340936.64760000003</v>
      </c>
      <c r="U34" s="2">
        <v>337592.81689999998</v>
      </c>
      <c r="V34" s="2">
        <v>573030.84380000003</v>
      </c>
      <c r="W34" s="2">
        <v>318184.98540000001</v>
      </c>
      <c r="X34" s="2">
        <v>259565.63449999999</v>
      </c>
      <c r="Y34" s="2">
        <v>321117.65720000002</v>
      </c>
    </row>
    <row r="35" spans="1:25" x14ac:dyDescent="0.35">
      <c r="A35" s="2" t="s">
        <v>108</v>
      </c>
      <c r="B35" s="2">
        <v>168547.2959</v>
      </c>
      <c r="C35" s="2">
        <v>743602.29610000004</v>
      </c>
      <c r="D35" s="2">
        <v>210211.83119999999</v>
      </c>
      <c r="E35" s="2">
        <v>237368.53330000001</v>
      </c>
      <c r="F35" s="2">
        <v>204421.76790000001</v>
      </c>
      <c r="G35" s="2">
        <v>182470.24350000001</v>
      </c>
      <c r="H35" s="2">
        <v>336392.66940000001</v>
      </c>
      <c r="I35" s="2">
        <v>269773.72249999997</v>
      </c>
      <c r="J35" s="2">
        <v>346584.83610000001</v>
      </c>
      <c r="K35" s="2">
        <v>317500.5393</v>
      </c>
      <c r="L35" s="2">
        <v>235642.24780000001</v>
      </c>
      <c r="M35" s="2">
        <v>328743.35609999998</v>
      </c>
      <c r="N35" s="2">
        <v>681821.97930000001</v>
      </c>
      <c r="O35" s="2">
        <v>1485113.2320000001</v>
      </c>
      <c r="P35" s="2">
        <v>356113.96010000003</v>
      </c>
      <c r="Q35" s="2">
        <v>686361.32799999998</v>
      </c>
      <c r="R35" s="2">
        <v>498977.92820000002</v>
      </c>
      <c r="S35" s="2">
        <v>455826.5564</v>
      </c>
      <c r="T35" s="2">
        <v>525595.45279999997</v>
      </c>
      <c r="U35" s="2">
        <v>502192.55729999999</v>
      </c>
      <c r="V35" s="2">
        <v>159221.8125</v>
      </c>
      <c r="W35" s="2">
        <v>428875.33169999998</v>
      </c>
      <c r="X35" s="2">
        <v>438647.16220000002</v>
      </c>
      <c r="Y35" s="2">
        <v>126036.13920000001</v>
      </c>
    </row>
    <row r="36" spans="1:25" x14ac:dyDescent="0.35">
      <c r="A36" s="2" t="s">
        <v>54</v>
      </c>
      <c r="B36" s="2">
        <v>22514396.710000001</v>
      </c>
      <c r="C36" s="2">
        <v>24400000</v>
      </c>
      <c r="D36" s="2">
        <v>21778112.390000001</v>
      </c>
      <c r="E36" s="2">
        <v>21760509.920000002</v>
      </c>
      <c r="F36" s="2">
        <v>20163796.280000001</v>
      </c>
      <c r="G36" s="2">
        <v>21798819.93</v>
      </c>
      <c r="H36" s="2">
        <v>22279593.600000001</v>
      </c>
      <c r="I36" s="2">
        <v>21070000</v>
      </c>
      <c r="J36" s="2">
        <v>28688524.59</v>
      </c>
      <c r="K36" s="2">
        <v>24755966.43</v>
      </c>
      <c r="L36" s="2">
        <v>17505368.68</v>
      </c>
      <c r="M36" s="2">
        <v>20331064.57</v>
      </c>
      <c r="N36" s="2">
        <v>24909448.82</v>
      </c>
      <c r="O36" s="2">
        <v>26484053.370000001</v>
      </c>
      <c r="P36" s="2">
        <v>26146635.18</v>
      </c>
      <c r="Q36" s="2">
        <v>23122666.670000002</v>
      </c>
      <c r="R36" s="2">
        <v>26809824.16</v>
      </c>
      <c r="S36" s="2">
        <v>21130701.920000002</v>
      </c>
      <c r="T36" s="2">
        <v>22934299.079999998</v>
      </c>
      <c r="U36" s="2">
        <v>19118358.210000001</v>
      </c>
      <c r="V36" s="3">
        <v>24000000</v>
      </c>
      <c r="W36" s="2">
        <v>26814838.739999998</v>
      </c>
      <c r="X36" s="2">
        <v>22125584.120000001</v>
      </c>
      <c r="Y36" s="2">
        <v>21811855.670000002</v>
      </c>
    </row>
    <row r="37" spans="1:25" x14ac:dyDescent="0.35">
      <c r="A37" s="2" t="s">
        <v>62</v>
      </c>
      <c r="B37" s="2">
        <v>1827284.7930000001</v>
      </c>
      <c r="C37" s="2">
        <v>2077686.898</v>
      </c>
      <c r="D37" s="2">
        <v>2114302.0669999998</v>
      </c>
      <c r="E37" s="2">
        <v>2519073.4890000001</v>
      </c>
      <c r="F37" s="2">
        <v>2693165.0079999999</v>
      </c>
      <c r="G37" s="2">
        <v>2489932.699</v>
      </c>
      <c r="H37" s="2">
        <v>3048031.6889999998</v>
      </c>
      <c r="I37" s="2">
        <v>2432430.4500000002</v>
      </c>
      <c r="J37" s="2">
        <v>1836887.2949999999</v>
      </c>
      <c r="K37" s="2">
        <v>2068276.433</v>
      </c>
      <c r="L37" s="2">
        <v>1374303.753</v>
      </c>
      <c r="M37" s="2">
        <v>2159256.1490000002</v>
      </c>
      <c r="N37" s="2">
        <v>1919384.469</v>
      </c>
      <c r="O37" s="2">
        <v>2649327.6770000001</v>
      </c>
      <c r="P37" s="2">
        <v>2354908.165</v>
      </c>
      <c r="Q37" s="2">
        <v>2045982.48</v>
      </c>
      <c r="R37" s="2">
        <v>2823882.0380000002</v>
      </c>
      <c r="S37" s="2">
        <v>2267670.5</v>
      </c>
      <c r="T37" s="2">
        <v>1808901.5209999999</v>
      </c>
      <c r="U37" s="2">
        <v>2387189.7820000001</v>
      </c>
      <c r="V37" s="2">
        <v>2017797.1880000001</v>
      </c>
      <c r="W37" s="2">
        <v>2438016.0380000002</v>
      </c>
      <c r="X37" s="2">
        <v>2453397.8530000001</v>
      </c>
      <c r="Y37" s="2">
        <v>2142168.4789999998</v>
      </c>
    </row>
    <row r="38" spans="1:25" x14ac:dyDescent="0.35">
      <c r="A38" s="2" t="s">
        <v>69</v>
      </c>
      <c r="B38" s="2">
        <v>38871009.700000003</v>
      </c>
      <c r="C38" s="2">
        <v>35447244.090000004</v>
      </c>
      <c r="D38" s="2">
        <v>28771084.260000002</v>
      </c>
      <c r="E38" s="2">
        <v>43021925.57</v>
      </c>
      <c r="F38" s="2">
        <v>41271429.82</v>
      </c>
      <c r="G38" s="2">
        <v>33977917.710000001</v>
      </c>
      <c r="H38" s="2">
        <v>52351557.369999997</v>
      </c>
      <c r="I38" s="2">
        <v>44397500</v>
      </c>
      <c r="J38" s="2">
        <v>55532786.890000001</v>
      </c>
      <c r="K38" s="2">
        <v>59438830.289999999</v>
      </c>
      <c r="L38" s="2">
        <v>27279199.530000001</v>
      </c>
      <c r="M38" s="2">
        <v>49458426.479999997</v>
      </c>
      <c r="N38" s="2">
        <v>39549212.600000001</v>
      </c>
      <c r="O38" s="2">
        <v>56035757.700000003</v>
      </c>
      <c r="P38" s="2">
        <v>54586834.850000001</v>
      </c>
      <c r="Q38" s="2">
        <v>42920000</v>
      </c>
      <c r="R38" s="2">
        <v>47507986.280000001</v>
      </c>
      <c r="S38" s="2">
        <v>39204195.909999996</v>
      </c>
      <c r="T38" s="2">
        <v>30455263.559999999</v>
      </c>
      <c r="U38" s="2">
        <v>40591194.030000001</v>
      </c>
      <c r="V38" s="2">
        <v>41531250</v>
      </c>
      <c r="W38" s="2">
        <v>49487547.909999996</v>
      </c>
      <c r="X38" s="2">
        <v>43513648.759999998</v>
      </c>
      <c r="Y38" s="2">
        <v>39301546.390000001</v>
      </c>
    </row>
    <row r="39" spans="1:25" x14ac:dyDescent="0.35">
      <c r="A39" s="2" t="s">
        <v>32</v>
      </c>
      <c r="B39" s="2">
        <v>1412277.111</v>
      </c>
      <c r="C39" s="2">
        <v>2058062.189</v>
      </c>
      <c r="D39" s="2">
        <v>1940810.4310000001</v>
      </c>
      <c r="E39" s="2">
        <v>1823897.0660000001</v>
      </c>
      <c r="F39" s="2">
        <v>957169.40300000005</v>
      </c>
      <c r="G39" s="2">
        <v>978554.32200000004</v>
      </c>
      <c r="H39" s="2">
        <v>1230713.7749999999</v>
      </c>
      <c r="I39" s="2">
        <v>1406923.45</v>
      </c>
      <c r="J39" s="2">
        <v>2667551.23</v>
      </c>
      <c r="K39" s="2">
        <v>1576752.8470000001</v>
      </c>
      <c r="L39" s="2">
        <v>3519655.6850000001</v>
      </c>
      <c r="M39" s="2">
        <v>1096356.3910000001</v>
      </c>
      <c r="N39" s="2">
        <v>2542895.2850000001</v>
      </c>
      <c r="O39" s="2">
        <v>2673533.4879999999</v>
      </c>
      <c r="P39" s="2">
        <v>2048092.3089999999</v>
      </c>
      <c r="Q39" s="2">
        <v>1671402.24</v>
      </c>
      <c r="R39" s="2">
        <v>1098528.878</v>
      </c>
      <c r="S39" s="2">
        <v>1369038.3959999999</v>
      </c>
      <c r="T39" s="2">
        <v>1505774.155</v>
      </c>
      <c r="U39" s="2">
        <v>1325917.4750000001</v>
      </c>
      <c r="V39" s="2">
        <v>1818218.4380000001</v>
      </c>
      <c r="W39" s="2">
        <v>1363353.6040000001</v>
      </c>
      <c r="X39" s="2">
        <v>1154350.7250000001</v>
      </c>
      <c r="Y39" s="2">
        <v>2071116.108</v>
      </c>
    </row>
    <row r="40" spans="1:25" x14ac:dyDescent="0.35">
      <c r="A40" s="2" t="s">
        <v>26</v>
      </c>
      <c r="B40" s="2">
        <v>264592269</v>
      </c>
      <c r="C40" s="2">
        <v>241118110.19999999</v>
      </c>
      <c r="D40" s="2">
        <v>200798192.19999999</v>
      </c>
      <c r="E40" s="2">
        <v>276498222.39999998</v>
      </c>
      <c r="F40" s="2">
        <v>231669148.69999999</v>
      </c>
      <c r="G40" s="2">
        <v>269175711.69999999</v>
      </c>
      <c r="H40" s="2">
        <v>182187809.69999999</v>
      </c>
      <c r="I40" s="2">
        <v>279500000</v>
      </c>
      <c r="J40" s="2">
        <v>198770491.80000001</v>
      </c>
      <c r="K40" s="2">
        <v>177703719.40000001</v>
      </c>
      <c r="L40" s="2">
        <v>218817108.5</v>
      </c>
      <c r="M40" s="2">
        <v>214098557.59999999</v>
      </c>
      <c r="N40" s="2">
        <v>217411417.30000001</v>
      </c>
      <c r="O40" s="2">
        <v>222915970.40000001</v>
      </c>
      <c r="P40" s="2">
        <v>211007933</v>
      </c>
      <c r="Q40" s="2">
        <v>226586666.69999999</v>
      </c>
      <c r="R40" s="2">
        <v>211056062.5</v>
      </c>
      <c r="S40" s="2">
        <v>294930648.10000002</v>
      </c>
      <c r="T40" s="2">
        <v>264626527.80000001</v>
      </c>
      <c r="U40" s="2">
        <v>194008955.19999999</v>
      </c>
      <c r="V40" s="2">
        <v>226875000</v>
      </c>
      <c r="W40" s="2">
        <v>160235012</v>
      </c>
      <c r="X40" s="2">
        <v>190116130.19999999</v>
      </c>
      <c r="Y40" s="2">
        <v>300541237.10000002</v>
      </c>
    </row>
    <row r="41" spans="1:25" x14ac:dyDescent="0.35">
      <c r="A41" s="2" t="s">
        <v>68</v>
      </c>
      <c r="B41" s="2">
        <v>19146858.739999998</v>
      </c>
      <c r="C41" s="2">
        <v>16811023.620000001</v>
      </c>
      <c r="D41" s="2">
        <v>20079819.219999999</v>
      </c>
      <c r="E41" s="2">
        <v>19963770.57</v>
      </c>
      <c r="F41" s="2">
        <v>16131037.02</v>
      </c>
      <c r="G41" s="2">
        <v>19327698.640000001</v>
      </c>
      <c r="H41" s="2">
        <v>20633318.210000001</v>
      </c>
      <c r="I41" s="2">
        <v>18812500</v>
      </c>
      <c r="J41" s="2">
        <v>23360655.739999998</v>
      </c>
      <c r="K41" s="2">
        <v>20834229.170000002</v>
      </c>
      <c r="L41" s="2">
        <v>19401783.620000001</v>
      </c>
      <c r="M41" s="2">
        <v>23650422.059999999</v>
      </c>
      <c r="N41" s="2">
        <v>24144685.039999999</v>
      </c>
      <c r="O41" s="2">
        <v>21575811.82</v>
      </c>
      <c r="P41" s="2">
        <v>23165001.34</v>
      </c>
      <c r="Q41" s="2">
        <v>26680000</v>
      </c>
      <c r="R41" s="2">
        <v>27380245.949999999</v>
      </c>
      <c r="S41" s="2">
        <v>20950866.16</v>
      </c>
      <c r="T41" s="2">
        <v>20798716.57</v>
      </c>
      <c r="U41" s="2">
        <v>23921492.539999999</v>
      </c>
      <c r="V41" s="2">
        <v>19500000</v>
      </c>
      <c r="W41" s="2">
        <v>21800681.899999999</v>
      </c>
      <c r="X41" s="2">
        <v>25157608.609999999</v>
      </c>
      <c r="Y41" s="2">
        <v>19500000</v>
      </c>
    </row>
    <row r="42" spans="1:25" x14ac:dyDescent="0.35">
      <c r="A42" s="2" t="s">
        <v>31</v>
      </c>
      <c r="B42" s="2">
        <v>30307841.719999999</v>
      </c>
      <c r="C42" s="2">
        <v>42651968.5</v>
      </c>
      <c r="D42" s="2">
        <v>60938754.850000001</v>
      </c>
      <c r="E42" s="2">
        <v>44519208.369999997</v>
      </c>
      <c r="F42" s="2">
        <v>59804961.719999999</v>
      </c>
      <c r="G42" s="2">
        <v>61778032.189999998</v>
      </c>
      <c r="H42" s="2">
        <v>59924424.159999996</v>
      </c>
      <c r="I42" s="2">
        <v>58695000</v>
      </c>
      <c r="J42" s="2">
        <v>46106557.380000003</v>
      </c>
      <c r="K42" s="2">
        <v>47305955.649999999</v>
      </c>
      <c r="L42" s="2">
        <v>35740127.729999997</v>
      </c>
      <c r="M42" s="2">
        <v>58171739.859999999</v>
      </c>
      <c r="N42" s="2">
        <v>44465551.18</v>
      </c>
      <c r="O42" s="2">
        <v>51434281.25</v>
      </c>
      <c r="P42" s="2">
        <v>54701513.07</v>
      </c>
      <c r="Q42" s="2">
        <v>47714666.670000002</v>
      </c>
      <c r="R42" s="2">
        <v>69346991.980000004</v>
      </c>
      <c r="S42" s="2">
        <v>55839003.799999997</v>
      </c>
      <c r="T42" s="2">
        <v>48468437.729999997</v>
      </c>
      <c r="U42" s="2">
        <v>49820746.270000003</v>
      </c>
      <c r="V42" s="2">
        <v>47531250</v>
      </c>
      <c r="W42" s="2">
        <v>48506517.229999997</v>
      </c>
      <c r="X42" s="2">
        <v>56707052.619999997</v>
      </c>
      <c r="Y42" s="2">
        <v>44729381.439999998</v>
      </c>
    </row>
    <row r="43" spans="1:25" x14ac:dyDescent="0.35">
      <c r="A43" s="2" t="s">
        <v>12</v>
      </c>
      <c r="B43" s="2">
        <v>18761997.260000002</v>
      </c>
      <c r="C43" s="2">
        <v>18828346.460000001</v>
      </c>
      <c r="D43" s="2">
        <v>16083835.300000001</v>
      </c>
      <c r="E43" s="2">
        <v>17867574.66</v>
      </c>
      <c r="F43" s="2">
        <v>17418087.850000001</v>
      </c>
      <c r="G43" s="2">
        <v>20475004.960000001</v>
      </c>
      <c r="H43" s="2">
        <v>15804243.73</v>
      </c>
      <c r="I43" s="2">
        <v>19672500</v>
      </c>
      <c r="J43" s="2">
        <v>20491803.280000001</v>
      </c>
      <c r="K43" s="2">
        <v>16177166.18</v>
      </c>
      <c r="L43" s="2">
        <v>19401783.620000001</v>
      </c>
      <c r="M43" s="2">
        <v>14854124.73</v>
      </c>
      <c r="N43" s="2">
        <v>17152559.059999999</v>
      </c>
      <c r="O43" s="2">
        <v>14622469.619999999</v>
      </c>
      <c r="P43" s="2">
        <v>18004481.239999998</v>
      </c>
      <c r="Q43" s="2">
        <v>15776000</v>
      </c>
      <c r="R43" s="2">
        <v>15319899.52</v>
      </c>
      <c r="S43" s="2">
        <v>14656614.52</v>
      </c>
      <c r="T43" s="2">
        <v>16248997.32</v>
      </c>
      <c r="U43" s="2">
        <v>14786119.4</v>
      </c>
      <c r="V43" s="3">
        <v>15000000</v>
      </c>
      <c r="W43" s="2">
        <v>18530579.609999999</v>
      </c>
      <c r="X43" s="2">
        <v>16225428.35</v>
      </c>
      <c r="Y43" s="2">
        <v>17389175.260000002</v>
      </c>
    </row>
    <row r="44" spans="1:25" x14ac:dyDescent="0.35">
      <c r="A44" s="2" t="s">
        <v>98</v>
      </c>
      <c r="B44" s="2">
        <v>1120410.6710000001</v>
      </c>
      <c r="C44" s="2">
        <v>885580.03619999997</v>
      </c>
      <c r="D44" s="2">
        <v>658766.42139999999</v>
      </c>
      <c r="E44" s="2">
        <v>960573.98970000003</v>
      </c>
      <c r="F44" s="2">
        <v>967117.44779999997</v>
      </c>
      <c r="G44" s="2">
        <v>889009.71189999999</v>
      </c>
      <c r="H44" s="2">
        <v>766338.01080000005</v>
      </c>
      <c r="I44" s="2">
        <v>824851.8</v>
      </c>
      <c r="J44" s="2">
        <v>795316.49589999998</v>
      </c>
      <c r="K44" s="2">
        <v>815682.49959999998</v>
      </c>
      <c r="L44" s="2">
        <v>973352.76540000003</v>
      </c>
      <c r="M44" s="2">
        <v>765807.80279999995</v>
      </c>
      <c r="N44" s="2">
        <v>1077680.318</v>
      </c>
      <c r="O44" s="2">
        <v>834478.36840000004</v>
      </c>
      <c r="P44" s="2">
        <v>871417.92420000001</v>
      </c>
      <c r="Q44" s="2">
        <v>797686.37329999998</v>
      </c>
      <c r="R44" s="2">
        <v>892216.28009999997</v>
      </c>
      <c r="S44" s="2">
        <v>1100630.825</v>
      </c>
      <c r="T44" s="2">
        <v>944606.21120000002</v>
      </c>
      <c r="U44" s="2">
        <v>896927.79240000003</v>
      </c>
      <c r="V44" s="2">
        <v>906202.125</v>
      </c>
      <c r="W44" s="2">
        <v>813275.85530000005</v>
      </c>
      <c r="X44" s="2">
        <v>893161.48230000003</v>
      </c>
      <c r="Y44" s="2">
        <v>1211505.851</v>
      </c>
    </row>
    <row r="45" spans="1:25" x14ac:dyDescent="0.35">
      <c r="A45" s="2" t="s">
        <v>86</v>
      </c>
      <c r="B45" s="2">
        <v>254466.85209999999</v>
      </c>
      <c r="C45" s="2">
        <v>157472.41260000001</v>
      </c>
      <c r="D45" s="2">
        <v>152572.66020000001</v>
      </c>
      <c r="E45" s="2">
        <v>128938.80710000001</v>
      </c>
      <c r="F45" s="2">
        <v>168983.5098</v>
      </c>
      <c r="G45" s="2">
        <v>143610.0962</v>
      </c>
      <c r="H45" s="2">
        <v>157809.76379999999</v>
      </c>
      <c r="I45" s="2">
        <v>180855.0975</v>
      </c>
      <c r="J45" s="2">
        <v>577873.1557</v>
      </c>
      <c r="K45" s="2">
        <v>615135.39599999995</v>
      </c>
      <c r="L45" s="2">
        <v>110906.4449</v>
      </c>
      <c r="M45" s="2">
        <v>361300.02919999999</v>
      </c>
      <c r="N45" s="2">
        <v>155300.14369999999</v>
      </c>
      <c r="O45" s="2">
        <v>169061.10810000001</v>
      </c>
      <c r="P45" s="2">
        <v>287280.42009999999</v>
      </c>
      <c r="Q45" s="2">
        <v>217386.16529999999</v>
      </c>
      <c r="R45" s="2">
        <v>199568.50109999999</v>
      </c>
      <c r="S45" s="2">
        <v>226987.16899999999</v>
      </c>
      <c r="T45" s="2">
        <v>167381.10709999999</v>
      </c>
      <c r="U45" s="2">
        <v>244115.06419999999</v>
      </c>
      <c r="V45" s="2">
        <v>284513.15629999997</v>
      </c>
      <c r="W45" s="2">
        <v>239354.80970000001</v>
      </c>
      <c r="X45" s="2">
        <v>261076.07440000001</v>
      </c>
      <c r="Y45" s="2">
        <v>195550.7242</v>
      </c>
    </row>
    <row r="46" spans="1:25" x14ac:dyDescent="0.35">
      <c r="A46" s="2" t="s">
        <v>73</v>
      </c>
      <c r="B46" s="2">
        <v>23574.613120000002</v>
      </c>
      <c r="C46" s="2">
        <v>18145.588350000002</v>
      </c>
      <c r="D46" s="2">
        <v>13359.71312</v>
      </c>
      <c r="E46" s="2">
        <v>14575.22947</v>
      </c>
      <c r="F46" s="2">
        <v>15269.965700000001</v>
      </c>
      <c r="G46" s="2">
        <v>13342.9606</v>
      </c>
      <c r="H46" s="2">
        <v>19384.596379999999</v>
      </c>
      <c r="I46" s="2">
        <v>25699.43375</v>
      </c>
      <c r="J46" s="2">
        <v>13052.3873</v>
      </c>
      <c r="K46" s="2">
        <v>17806.255840000002</v>
      </c>
      <c r="L46" s="2">
        <v>14913.97602</v>
      </c>
      <c r="M46" s="2">
        <v>11511.2662</v>
      </c>
      <c r="N46" s="2">
        <v>18161.391729999999</v>
      </c>
      <c r="O46" s="2">
        <v>18176.322820000001</v>
      </c>
      <c r="P46" s="2">
        <v>11462.94174</v>
      </c>
      <c r="Q46" s="2">
        <v>8243.8802670000005</v>
      </c>
      <c r="R46" s="2">
        <v>8409.8099480000001</v>
      </c>
      <c r="S46" s="2">
        <v>17544.147420000001</v>
      </c>
      <c r="T46" s="2">
        <v>12448.54255</v>
      </c>
      <c r="U46" s="2">
        <v>13425.947099999999</v>
      </c>
      <c r="V46" s="2">
        <v>14110.621880000001</v>
      </c>
      <c r="W46" s="2">
        <v>12784.301380000001</v>
      </c>
      <c r="X46" s="2">
        <v>11507.32782</v>
      </c>
      <c r="Y46" s="2">
        <v>13711.68634</v>
      </c>
    </row>
    <row r="47" spans="1:25" x14ac:dyDescent="0.35">
      <c r="A47" s="2" t="s">
        <v>43</v>
      </c>
      <c r="B47" s="2">
        <v>4649446.1399999997</v>
      </c>
      <c r="C47" s="2">
        <v>4596820.7089999998</v>
      </c>
      <c r="D47" s="2">
        <v>3541581.6120000002</v>
      </c>
      <c r="E47" s="2">
        <v>3628452.2340000002</v>
      </c>
      <c r="F47" s="2">
        <v>3753263.298</v>
      </c>
      <c r="G47" s="2">
        <v>3309123.5260000001</v>
      </c>
      <c r="H47" s="2">
        <v>3604862.389</v>
      </c>
      <c r="I47" s="2">
        <v>4072647.1749999998</v>
      </c>
      <c r="J47" s="2">
        <v>5981226.4340000004</v>
      </c>
      <c r="K47" s="2">
        <v>7305929.3399999999</v>
      </c>
      <c r="L47" s="2">
        <v>1888107.1839999999</v>
      </c>
      <c r="M47" s="2">
        <v>4651609.8210000005</v>
      </c>
      <c r="N47" s="2">
        <v>3875613.071</v>
      </c>
      <c r="O47" s="2">
        <v>356981.92979999998</v>
      </c>
      <c r="P47" s="2">
        <v>4418313.4579999996</v>
      </c>
      <c r="Q47" s="2">
        <v>240378.98929999999</v>
      </c>
      <c r="R47" s="2">
        <v>4582306.6239999998</v>
      </c>
      <c r="S47" s="2">
        <v>4173511.449</v>
      </c>
      <c r="T47" s="2">
        <v>499970.59830000001</v>
      </c>
      <c r="U47" s="2">
        <v>4062243.324</v>
      </c>
      <c r="V47" s="2">
        <v>5715111.5630000001</v>
      </c>
      <c r="W47" s="2">
        <v>5685213.4369999999</v>
      </c>
      <c r="X47" s="2">
        <v>4845031.7280000001</v>
      </c>
      <c r="Y47" s="2">
        <v>4729218.4019999998</v>
      </c>
    </row>
    <row r="48" spans="1:25" x14ac:dyDescent="0.35">
      <c r="A48" s="2" t="s">
        <v>103</v>
      </c>
      <c r="B48" s="2">
        <v>918607.68709999998</v>
      </c>
      <c r="C48" s="2">
        <v>42940157.479999997</v>
      </c>
      <c r="D48" s="2">
        <v>43556224.780000001</v>
      </c>
      <c r="E48" s="2">
        <v>595993.21589999995</v>
      </c>
      <c r="F48" s="2">
        <v>1591906.8330000001</v>
      </c>
      <c r="G48" s="2">
        <v>4342401.7120000003</v>
      </c>
      <c r="H48" s="2">
        <v>776987.65650000004</v>
      </c>
      <c r="I48" s="2">
        <v>29670000</v>
      </c>
      <c r="J48" s="2">
        <v>2519345.287</v>
      </c>
      <c r="K48" s="2">
        <v>531230.80779999995</v>
      </c>
      <c r="L48" s="2">
        <v>40699982.189999998</v>
      </c>
      <c r="M48" s="2">
        <v>50039314.030000001</v>
      </c>
      <c r="N48" s="2">
        <v>33212598.43</v>
      </c>
      <c r="O48" s="2">
        <v>41515543.119999997</v>
      </c>
      <c r="P48" s="2">
        <v>55618938.869999997</v>
      </c>
      <c r="Q48" s="2">
        <v>42224000</v>
      </c>
      <c r="R48" s="2">
        <v>5351353.3569999998</v>
      </c>
      <c r="S48" s="2">
        <v>26615692.629999999</v>
      </c>
      <c r="T48" s="2">
        <v>28598235.289999999</v>
      </c>
      <c r="U48" s="2">
        <v>35599701.490000002</v>
      </c>
      <c r="V48" s="2">
        <v>39937500</v>
      </c>
      <c r="W48" s="2">
        <v>39241227.420000002</v>
      </c>
      <c r="X48" s="2">
        <v>37285706.57</v>
      </c>
      <c r="Y48" s="2">
        <v>32969072.16</v>
      </c>
    </row>
    <row r="49" spans="1:25" x14ac:dyDescent="0.35">
      <c r="A49" s="2" t="s">
        <v>113</v>
      </c>
      <c r="B49" s="2">
        <v>85660.977369999993</v>
      </c>
      <c r="C49" s="2">
        <v>104592.2331</v>
      </c>
      <c r="D49" s="2">
        <v>112145.7904</v>
      </c>
      <c r="E49" s="2">
        <v>117801.4188</v>
      </c>
      <c r="F49" s="2">
        <v>126872.5796</v>
      </c>
      <c r="G49" s="2">
        <v>33201.420789999996</v>
      </c>
      <c r="H49" s="2">
        <v>90315.633650000003</v>
      </c>
      <c r="I49" s="2">
        <v>135843.5575</v>
      </c>
      <c r="J49" s="2">
        <v>157003.58609999999</v>
      </c>
      <c r="K49" s="2">
        <v>77886.79264</v>
      </c>
      <c r="L49" s="2">
        <v>184408.41</v>
      </c>
      <c r="M49" s="2">
        <v>109848.16099999999</v>
      </c>
      <c r="N49" s="2">
        <v>68996.594880000004</v>
      </c>
      <c r="O49" s="2">
        <v>56801.136619999997</v>
      </c>
      <c r="P49" s="2">
        <v>52672.178679999997</v>
      </c>
      <c r="Q49" s="2">
        <v>99783.045329999994</v>
      </c>
      <c r="R49" s="2">
        <v>79455.069829999993</v>
      </c>
      <c r="S49" s="2">
        <v>84191.559210000007</v>
      </c>
      <c r="T49" s="2">
        <v>89864.132620000004</v>
      </c>
      <c r="U49" s="2">
        <v>126072.5757</v>
      </c>
      <c r="V49" s="2">
        <v>170544</v>
      </c>
      <c r="W49" s="2">
        <v>97634.953399999999</v>
      </c>
      <c r="X49" s="2">
        <v>97359.125839999993</v>
      </c>
      <c r="Y49" s="2">
        <v>185637.98970000001</v>
      </c>
    </row>
    <row r="50" spans="1:25" x14ac:dyDescent="0.35">
      <c r="A50" s="2" t="s">
        <v>70</v>
      </c>
      <c r="B50" s="2">
        <v>7475752.4440000001</v>
      </c>
      <c r="C50" s="2">
        <v>7344949.4800000004</v>
      </c>
      <c r="D50" s="2">
        <v>6197084.7570000002</v>
      </c>
      <c r="E50" s="2">
        <v>9151984.3540000003</v>
      </c>
      <c r="F50" s="2">
        <v>8387971.9340000004</v>
      </c>
      <c r="G50" s="2">
        <v>7129002.2290000003</v>
      </c>
      <c r="H50" s="2">
        <v>11084920.949999999</v>
      </c>
      <c r="I50" s="2">
        <v>9141958.0250000004</v>
      </c>
      <c r="J50" s="2">
        <v>11885245.9</v>
      </c>
      <c r="K50" s="2">
        <v>12377983.220000001</v>
      </c>
      <c r="L50" s="2">
        <v>6245464.7819999997</v>
      </c>
      <c r="M50" s="2">
        <v>10538960</v>
      </c>
      <c r="N50" s="2">
        <v>8126580.9450000003</v>
      </c>
      <c r="O50" s="2">
        <v>481933.79580000002</v>
      </c>
      <c r="P50" s="2">
        <v>11697178.9</v>
      </c>
      <c r="Q50" s="2">
        <v>9048000</v>
      </c>
      <c r="R50" s="2">
        <v>9860148.0960000008</v>
      </c>
      <c r="S50" s="2">
        <v>7767358.2889999999</v>
      </c>
      <c r="T50" s="2">
        <v>6463053.5420000004</v>
      </c>
      <c r="U50" s="2">
        <v>8319846.1310000001</v>
      </c>
      <c r="V50" s="2">
        <v>8837781.5629999992</v>
      </c>
      <c r="W50" s="2">
        <v>10218031.93</v>
      </c>
      <c r="X50" s="2">
        <v>9014126.8619999997</v>
      </c>
      <c r="Y50" s="2">
        <v>8167502.6289999997</v>
      </c>
    </row>
    <row r="51" spans="1:25" x14ac:dyDescent="0.35">
      <c r="A51" s="2" t="s">
        <v>28</v>
      </c>
      <c r="B51" s="2">
        <v>36176979.329999998</v>
      </c>
      <c r="C51" s="2">
        <v>28338582.68</v>
      </c>
      <c r="D51" s="2">
        <v>21478413.600000001</v>
      </c>
      <c r="E51" s="2">
        <v>20363045.98</v>
      </c>
      <c r="F51" s="2">
        <v>23853341.98</v>
      </c>
      <c r="G51" s="2">
        <v>21534056.940000001</v>
      </c>
      <c r="H51" s="2">
        <v>19974808.050000001</v>
      </c>
      <c r="I51" s="2">
        <v>19135000</v>
      </c>
      <c r="J51" s="2">
        <v>27151639.34</v>
      </c>
      <c r="K51" s="2">
        <v>48163835.68</v>
      </c>
      <c r="L51" s="2">
        <v>20714686.27</v>
      </c>
      <c r="M51" s="2">
        <v>29044377.960000001</v>
      </c>
      <c r="N51" s="2">
        <v>27422244.09</v>
      </c>
      <c r="O51" s="2">
        <v>22802872.199999999</v>
      </c>
      <c r="P51" s="2">
        <v>19724654.609999999</v>
      </c>
      <c r="Q51" s="2">
        <v>20338666.670000002</v>
      </c>
      <c r="R51" s="2">
        <v>24120692.859999999</v>
      </c>
      <c r="S51" s="2">
        <v>23288731.050000001</v>
      </c>
      <c r="T51" s="2">
        <v>23862813.210000001</v>
      </c>
      <c r="U51" s="2">
        <v>26464328.359999999</v>
      </c>
      <c r="V51" s="2">
        <v>24937500</v>
      </c>
      <c r="W51" s="2">
        <v>21037658.030000001</v>
      </c>
      <c r="X51" s="2">
        <v>28927152.57</v>
      </c>
      <c r="Y51" s="2">
        <v>23922680.41</v>
      </c>
    </row>
    <row r="52" spans="1:25" x14ac:dyDescent="0.35">
      <c r="A52" s="2" t="s">
        <v>11</v>
      </c>
      <c r="B52" s="2">
        <v>1308529039</v>
      </c>
      <c r="C52" s="2">
        <v>1229606299</v>
      </c>
      <c r="D52" s="2">
        <v>1248744976</v>
      </c>
      <c r="E52" s="2">
        <v>1217790005</v>
      </c>
      <c r="F52" s="2">
        <v>1029640661</v>
      </c>
      <c r="G52" s="2">
        <v>1147306312</v>
      </c>
      <c r="H52" s="2">
        <v>1448722342</v>
      </c>
      <c r="I52" s="2">
        <v>1343750000</v>
      </c>
      <c r="J52" s="3">
        <v>1250000000</v>
      </c>
      <c r="K52" s="2">
        <v>1617716618</v>
      </c>
      <c r="L52" s="2">
        <v>1735949061</v>
      </c>
      <c r="M52" s="2">
        <v>1153476725</v>
      </c>
      <c r="N52" s="2">
        <v>1365649606</v>
      </c>
      <c r="O52" s="2">
        <v>1319089917</v>
      </c>
      <c r="P52" s="2">
        <v>1513752563</v>
      </c>
      <c r="Q52" s="2">
        <v>951200000</v>
      </c>
      <c r="R52" s="2">
        <v>1181587995</v>
      </c>
      <c r="S52" s="2">
        <v>1141957083</v>
      </c>
      <c r="T52" s="2">
        <v>1179212949</v>
      </c>
      <c r="U52" s="2">
        <v>1148985075</v>
      </c>
      <c r="V52" s="2">
        <v>1256250000</v>
      </c>
      <c r="W52" s="2">
        <v>1264439550</v>
      </c>
      <c r="X52" s="2">
        <v>1139057849</v>
      </c>
      <c r="Y52" s="2">
        <v>1246391753</v>
      </c>
    </row>
    <row r="53" spans="1:25" x14ac:dyDescent="0.35">
      <c r="A53" s="2" t="s">
        <v>38</v>
      </c>
      <c r="B53" s="2">
        <v>15971751.51</v>
      </c>
      <c r="C53" s="2">
        <v>189758.70389999999</v>
      </c>
      <c r="D53" s="2">
        <v>213705.81969999999</v>
      </c>
      <c r="E53" s="2">
        <v>469993.37530000001</v>
      </c>
      <c r="F53" s="2">
        <v>186988.23540000001</v>
      </c>
      <c r="G53" s="2">
        <v>216555.4785</v>
      </c>
      <c r="H53" s="2">
        <v>363956.47769999999</v>
      </c>
      <c r="I53" s="2">
        <v>359397.76250000001</v>
      </c>
      <c r="J53" s="2">
        <v>20696721.309999999</v>
      </c>
      <c r="K53" s="2">
        <v>19118469.120000001</v>
      </c>
      <c r="L53" s="2">
        <v>514572.79229999997</v>
      </c>
      <c r="M53" s="2">
        <v>254769.48300000001</v>
      </c>
      <c r="N53" s="2">
        <v>183451.75390000001</v>
      </c>
      <c r="O53" s="2">
        <v>169328.81169999999</v>
      </c>
      <c r="P53" s="2">
        <v>407659.64309999999</v>
      </c>
      <c r="Q53" s="2">
        <v>98299.946670000005</v>
      </c>
      <c r="R53" s="2">
        <v>120951.4216</v>
      </c>
      <c r="S53" s="2">
        <v>144221.98610000001</v>
      </c>
      <c r="T53" s="2">
        <v>312441.01309999998</v>
      </c>
      <c r="U53" s="2">
        <v>163197.31940000001</v>
      </c>
      <c r="V53" s="2">
        <v>272977.40629999997</v>
      </c>
      <c r="W53" s="2">
        <v>179911.65340000001</v>
      </c>
      <c r="X53" s="2">
        <v>162124.644</v>
      </c>
      <c r="Y53" s="2">
        <v>117668.1263</v>
      </c>
    </row>
    <row r="54" spans="1:25" x14ac:dyDescent="0.35">
      <c r="A54" s="2" t="s">
        <v>56</v>
      </c>
      <c r="B54" s="2">
        <v>388845.85690000001</v>
      </c>
      <c r="C54" s="2">
        <v>288363.71500000003</v>
      </c>
      <c r="D54" s="2">
        <v>274829.58860000002</v>
      </c>
      <c r="E54" s="2">
        <v>360278.18190000003</v>
      </c>
      <c r="F54" s="2">
        <v>324634.11690000002</v>
      </c>
      <c r="G54" s="2">
        <v>323843.26890000002</v>
      </c>
      <c r="H54" s="2">
        <v>340361.51010000001</v>
      </c>
      <c r="I54" s="2">
        <v>346997.745</v>
      </c>
      <c r="J54" s="2">
        <v>280328.58610000001</v>
      </c>
      <c r="K54" s="2">
        <v>327144.82650000002</v>
      </c>
      <c r="L54" s="2">
        <v>400340.92550000001</v>
      </c>
      <c r="M54" s="2">
        <v>313201.29450000002</v>
      </c>
      <c r="N54" s="2">
        <v>427590.57280000002</v>
      </c>
      <c r="O54" s="2">
        <v>442472.45400000003</v>
      </c>
      <c r="P54" s="2">
        <v>393255.3701</v>
      </c>
      <c r="Q54" s="2">
        <v>402277.17330000002</v>
      </c>
      <c r="R54" s="2">
        <v>364267.28110000002</v>
      </c>
      <c r="S54" s="2">
        <v>416539.45620000002</v>
      </c>
      <c r="T54" s="2">
        <v>311188.16899999999</v>
      </c>
      <c r="U54" s="2">
        <v>274259.3469</v>
      </c>
      <c r="V54" s="2">
        <v>259698.75</v>
      </c>
      <c r="W54" s="2">
        <v>281520.70760000002</v>
      </c>
      <c r="X54" s="2">
        <v>284854.2757</v>
      </c>
      <c r="Y54" s="2">
        <v>335132.2268</v>
      </c>
    </row>
    <row r="55" spans="1:25" x14ac:dyDescent="0.35">
      <c r="A55" s="2" t="s">
        <v>49</v>
      </c>
      <c r="B55" s="2">
        <v>348551.34080000001</v>
      </c>
      <c r="C55" s="2">
        <v>326481.99060000002</v>
      </c>
      <c r="D55" s="2">
        <v>522797.87359999999</v>
      </c>
      <c r="E55" s="2">
        <v>399388.5061</v>
      </c>
      <c r="F55" s="2">
        <v>432735.91830000002</v>
      </c>
      <c r="G55" s="2">
        <v>488619.04840000003</v>
      </c>
      <c r="H55" s="2">
        <v>525613.80660000001</v>
      </c>
      <c r="I55" s="2">
        <v>431830.08</v>
      </c>
      <c r="J55" s="2">
        <v>549222.74589999998</v>
      </c>
      <c r="K55" s="2">
        <v>432051.66580000002</v>
      </c>
      <c r="L55" s="2">
        <v>302702.25170000002</v>
      </c>
      <c r="M55" s="2">
        <v>452277.89189999999</v>
      </c>
      <c r="N55" s="2">
        <v>366931.03940000001</v>
      </c>
      <c r="O55" s="2">
        <v>465507.24070000002</v>
      </c>
      <c r="P55" s="2">
        <v>469165.70329999999</v>
      </c>
      <c r="Q55" s="2">
        <v>545068.92000000004</v>
      </c>
      <c r="R55" s="2">
        <v>625207.87</v>
      </c>
      <c r="S55" s="2">
        <v>594277.07339999999</v>
      </c>
      <c r="T55" s="2">
        <v>748136.52049999998</v>
      </c>
      <c r="U55" s="2">
        <v>487642.26240000001</v>
      </c>
      <c r="V55" s="2">
        <v>582437.15630000003</v>
      </c>
      <c r="W55" s="2">
        <v>604097.87639999995</v>
      </c>
      <c r="X55" s="2">
        <v>560182.09439999994</v>
      </c>
      <c r="Y55" s="2">
        <v>467806.70880000002</v>
      </c>
    </row>
    <row r="56" spans="1:25" x14ac:dyDescent="0.35">
      <c r="A56" s="2" t="s">
        <v>100</v>
      </c>
      <c r="B56" s="2">
        <v>10872336.869999999</v>
      </c>
      <c r="C56" s="2">
        <v>11143307.09</v>
      </c>
      <c r="D56" s="2">
        <v>6208084.7019999996</v>
      </c>
      <c r="E56" s="2">
        <v>12976450.869999999</v>
      </c>
      <c r="F56" s="2">
        <v>8751945.6180000007</v>
      </c>
      <c r="G56" s="2">
        <v>12090843.439999999</v>
      </c>
      <c r="H56" s="2">
        <v>4857653.8150000004</v>
      </c>
      <c r="I56" s="2">
        <v>8701397.2249999996</v>
      </c>
      <c r="J56" s="2">
        <v>6651750</v>
      </c>
      <c r="K56" s="2">
        <v>147974.0097</v>
      </c>
      <c r="L56" s="2">
        <v>7255692.3150000004</v>
      </c>
      <c r="M56" s="2">
        <v>9294200.9480000008</v>
      </c>
      <c r="N56" s="2">
        <v>9071752.5</v>
      </c>
      <c r="O56" s="2">
        <v>6543438.5839999998</v>
      </c>
      <c r="P56" s="2">
        <v>7688654.3109999998</v>
      </c>
      <c r="Q56" s="2">
        <v>9666666.6669999994</v>
      </c>
      <c r="R56" s="2">
        <v>7124145.2379999999</v>
      </c>
      <c r="S56" s="2">
        <v>12768339.029999999</v>
      </c>
      <c r="T56" s="2">
        <v>9377992.7410000004</v>
      </c>
      <c r="U56" s="2">
        <v>8178201.7000000002</v>
      </c>
      <c r="V56" s="2">
        <v>10312500</v>
      </c>
      <c r="W56" s="2">
        <v>6111639.1349999998</v>
      </c>
      <c r="X56" s="2">
        <v>7425599.2439999999</v>
      </c>
      <c r="Y56" s="2">
        <v>13368556.699999999</v>
      </c>
    </row>
    <row r="57" spans="1:25" x14ac:dyDescent="0.35">
      <c r="A57" s="2" t="s">
        <v>85</v>
      </c>
      <c r="B57" s="2">
        <v>58787591.399999999</v>
      </c>
      <c r="C57" s="2">
        <v>63689763.780000001</v>
      </c>
      <c r="D57" s="2">
        <v>74525100.200000003</v>
      </c>
      <c r="E57" s="2">
        <v>59591855.140000001</v>
      </c>
      <c r="F57" s="2">
        <v>72332256.430000007</v>
      </c>
      <c r="G57" s="2">
        <v>65043442.469999999</v>
      </c>
      <c r="H57" s="2">
        <v>76826184.819999993</v>
      </c>
      <c r="I57" s="2">
        <v>60952500</v>
      </c>
      <c r="J57" s="2">
        <v>73258196.719999999</v>
      </c>
      <c r="K57" s="2">
        <v>147065147.09999999</v>
      </c>
      <c r="L57" s="2">
        <v>32968444.350000001</v>
      </c>
      <c r="M57" s="2">
        <v>75183446.959999993</v>
      </c>
      <c r="N57" s="2">
        <v>40313976.380000003</v>
      </c>
      <c r="O57" s="2">
        <v>46628294.729999997</v>
      </c>
      <c r="P57" s="2">
        <v>75343593.469999999</v>
      </c>
      <c r="Q57" s="2">
        <v>45704000</v>
      </c>
      <c r="R57" s="2">
        <v>53864114.799999997</v>
      </c>
      <c r="S57" s="2">
        <v>58266786.57</v>
      </c>
      <c r="T57" s="2">
        <v>47539923.600000001</v>
      </c>
      <c r="U57" s="2">
        <v>64324328.359999999</v>
      </c>
      <c r="V57" s="2">
        <v>73312500</v>
      </c>
      <c r="W57" s="2">
        <v>56899779.759999998</v>
      </c>
      <c r="X57" s="2">
        <v>69408776.840000004</v>
      </c>
      <c r="Y57" s="2">
        <v>66239690.719999999</v>
      </c>
    </row>
    <row r="58" spans="1:25" x14ac:dyDescent="0.35">
      <c r="A58" s="2" t="s">
        <v>57</v>
      </c>
      <c r="B58" s="2">
        <v>3738953.3530000001</v>
      </c>
      <c r="C58" s="2">
        <v>646302.01260000002</v>
      </c>
      <c r="D58" s="2">
        <v>330803.43329999998</v>
      </c>
      <c r="E58" s="2">
        <v>512655.25429999997</v>
      </c>
      <c r="F58" s="2">
        <v>404347.09499999997</v>
      </c>
      <c r="G58" s="2">
        <v>313328.55959999998</v>
      </c>
      <c r="H58" s="2">
        <v>381214.60210000002</v>
      </c>
      <c r="I58" s="2">
        <v>289421.71250000002</v>
      </c>
      <c r="J58" s="2">
        <v>795126.22950000002</v>
      </c>
      <c r="K58" s="2">
        <v>352199.33519999997</v>
      </c>
      <c r="L58" s="2">
        <v>823469.75639999995</v>
      </c>
      <c r="M58" s="2">
        <v>336280.95309999998</v>
      </c>
      <c r="N58" s="2">
        <v>625046.1348</v>
      </c>
      <c r="O58" s="2">
        <v>439406.33689999999</v>
      </c>
      <c r="P58" s="2">
        <v>477552.58059999999</v>
      </c>
      <c r="Q58" s="2">
        <v>548735.37069999997</v>
      </c>
      <c r="R58" s="2">
        <v>439016.00439999998</v>
      </c>
      <c r="S58" s="2">
        <v>531858.77830000001</v>
      </c>
      <c r="T58" s="2">
        <v>636996.25719999999</v>
      </c>
      <c r="U58" s="2">
        <v>452790.81390000001</v>
      </c>
      <c r="V58" s="2">
        <v>200168.7188</v>
      </c>
      <c r="W58" s="2">
        <v>447924.33149999997</v>
      </c>
      <c r="X58" s="2">
        <v>247098.76920000001</v>
      </c>
      <c r="Y58" s="2">
        <v>299406.01549999998</v>
      </c>
    </row>
    <row r="59" spans="1:25" x14ac:dyDescent="0.35">
      <c r="A59" s="2" t="s">
        <v>41</v>
      </c>
      <c r="B59" s="2">
        <v>12123136.689999999</v>
      </c>
      <c r="C59" s="2">
        <v>12200000</v>
      </c>
      <c r="D59" s="2">
        <v>13786144.539999999</v>
      </c>
      <c r="E59" s="2">
        <v>13575363.99</v>
      </c>
      <c r="F59" s="2">
        <v>16645857.35</v>
      </c>
      <c r="G59" s="2">
        <v>18092138</v>
      </c>
      <c r="H59" s="2">
        <v>19645552.98</v>
      </c>
      <c r="I59" s="2">
        <v>18597500</v>
      </c>
      <c r="J59" s="2">
        <v>11885245.9</v>
      </c>
      <c r="K59" s="2">
        <v>8379188.7240000004</v>
      </c>
      <c r="L59" s="2">
        <v>9395176.5940000005</v>
      </c>
      <c r="M59" s="2">
        <v>7462243.4050000003</v>
      </c>
      <c r="N59" s="2">
        <v>11252952.76</v>
      </c>
      <c r="O59" s="2">
        <v>11145798.52</v>
      </c>
      <c r="P59" s="2">
        <v>9004581.2029999997</v>
      </c>
      <c r="Q59" s="2">
        <v>9434666.6669999994</v>
      </c>
      <c r="R59" s="2">
        <v>17357120.199999999</v>
      </c>
      <c r="S59" s="2">
        <v>11689324.470000001</v>
      </c>
      <c r="T59" s="2">
        <v>16248997.32</v>
      </c>
      <c r="U59" s="2">
        <v>12620000</v>
      </c>
      <c r="V59" s="2">
        <v>11156250</v>
      </c>
      <c r="W59" s="2">
        <v>10900340.949999999</v>
      </c>
      <c r="X59" s="2">
        <v>9997486.1559999995</v>
      </c>
      <c r="Y59" s="2">
        <v>11860824.74</v>
      </c>
    </row>
    <row r="60" spans="1:25" x14ac:dyDescent="0.35">
      <c r="A60" s="2" t="s">
        <v>117</v>
      </c>
      <c r="B60" s="2">
        <v>159009.6586</v>
      </c>
      <c r="C60" s="2">
        <v>128960.53230000001</v>
      </c>
      <c r="D60" s="2">
        <v>114154.77129999999</v>
      </c>
      <c r="E60" s="2">
        <v>118684.61599999999</v>
      </c>
      <c r="F60" s="2">
        <v>125712.861</v>
      </c>
      <c r="G60" s="2">
        <v>127773.29760000001</v>
      </c>
      <c r="H60" s="2">
        <v>109945.29459999999</v>
      </c>
      <c r="I60" s="2">
        <v>126418.60249999999</v>
      </c>
      <c r="J60" s="2">
        <v>115959.8361</v>
      </c>
      <c r="K60" s="2">
        <v>131354.29999999999</v>
      </c>
      <c r="L60" s="2">
        <v>213461.19510000001</v>
      </c>
      <c r="M60" s="2">
        <v>109035.08440000001</v>
      </c>
      <c r="N60" s="2">
        <v>121608.0384</v>
      </c>
      <c r="O60" s="2">
        <v>82087.814240000007</v>
      </c>
      <c r="P60" s="2">
        <v>100794.258</v>
      </c>
      <c r="Q60" s="2">
        <v>118089.16</v>
      </c>
      <c r="R60" s="2">
        <v>76975.267030000003</v>
      </c>
      <c r="S60" s="2">
        <v>126828.0015</v>
      </c>
      <c r="T60" s="2">
        <v>119598.09849999999</v>
      </c>
      <c r="U60" s="2">
        <v>135699.65789999999</v>
      </c>
      <c r="V60" s="2">
        <v>132147.1875</v>
      </c>
      <c r="W60" s="2">
        <v>159995.31349999999</v>
      </c>
      <c r="X60" s="2">
        <v>105976.4672</v>
      </c>
      <c r="Y60" s="2">
        <v>152339.1263</v>
      </c>
    </row>
    <row r="61" spans="1:25" x14ac:dyDescent="0.35">
      <c r="A61" s="2" t="s">
        <v>88</v>
      </c>
      <c r="B61" s="2">
        <v>3529487.6809999999</v>
      </c>
      <c r="C61" s="2">
        <v>3439338.5040000002</v>
      </c>
      <c r="D61" s="2">
        <v>4068712.83</v>
      </c>
      <c r="E61" s="2">
        <v>3459168.443</v>
      </c>
      <c r="F61" s="2">
        <v>4044622.432</v>
      </c>
      <c r="G61" s="2">
        <v>4076779.1189999999</v>
      </c>
      <c r="H61" s="2">
        <v>3290998.889</v>
      </c>
      <c r="I61" s="2">
        <v>3867660.8</v>
      </c>
      <c r="J61" s="2">
        <v>2963736.68</v>
      </c>
      <c r="K61" s="2">
        <v>2680942.4819999998</v>
      </c>
      <c r="L61" s="2">
        <v>2798756.8859999999</v>
      </c>
      <c r="M61" s="2">
        <v>2854149.531</v>
      </c>
      <c r="N61" s="2">
        <v>2288322.9040000001</v>
      </c>
      <c r="O61" s="2">
        <v>2582726.9300000002</v>
      </c>
      <c r="P61" s="2">
        <v>2733458.6910000001</v>
      </c>
      <c r="Q61" s="2">
        <v>3426069.28</v>
      </c>
      <c r="R61" s="2">
        <v>2961505.2590000001</v>
      </c>
      <c r="S61" s="2">
        <v>3529074.4950000001</v>
      </c>
      <c r="T61" s="2">
        <v>3455603.6940000001</v>
      </c>
      <c r="U61" s="2">
        <v>3327778.16</v>
      </c>
      <c r="V61" s="2">
        <v>3104845.3130000001</v>
      </c>
      <c r="W61" s="2">
        <v>3613333.3110000002</v>
      </c>
      <c r="X61" s="2">
        <v>2576020.2990000001</v>
      </c>
      <c r="Y61" s="2">
        <v>3311760.3870000001</v>
      </c>
    </row>
    <row r="62" spans="1:25" x14ac:dyDescent="0.35">
      <c r="A62" s="2" t="s">
        <v>20</v>
      </c>
      <c r="B62" s="2">
        <v>2614127.3590000002</v>
      </c>
      <c r="C62" s="2">
        <v>2217305.8110000002</v>
      </c>
      <c r="D62" s="2">
        <v>2128987.3080000002</v>
      </c>
      <c r="E62" s="2">
        <v>2180549.8280000002</v>
      </c>
      <c r="F62" s="2">
        <v>1973011.1629999999</v>
      </c>
      <c r="G62" s="2">
        <v>1876848.39</v>
      </c>
      <c r="H62" s="2">
        <v>2110324.2030000002</v>
      </c>
      <c r="I62" s="2">
        <v>1973429.1</v>
      </c>
      <c r="J62" s="2">
        <v>1675274.59</v>
      </c>
      <c r="K62" s="2">
        <v>1758503.3089999999</v>
      </c>
      <c r="L62" s="2">
        <v>2006248</v>
      </c>
      <c r="M62" s="2">
        <v>1587881.0379999999</v>
      </c>
      <c r="N62" s="2">
        <v>1825118.5930000001</v>
      </c>
      <c r="O62" s="2">
        <v>1663488.956</v>
      </c>
      <c r="P62" s="2">
        <v>1697334.0519999999</v>
      </c>
      <c r="Q62" s="2">
        <v>1743286.6669999999</v>
      </c>
      <c r="R62" s="2">
        <v>2243370.301</v>
      </c>
      <c r="S62" s="2">
        <v>1905877.8149999999</v>
      </c>
      <c r="T62" s="2">
        <v>2014964.8060000001</v>
      </c>
      <c r="U62" s="2">
        <v>1827162.213</v>
      </c>
      <c r="V62" s="2">
        <v>1720730.625</v>
      </c>
      <c r="W62" s="2">
        <v>2039930.1370000001</v>
      </c>
      <c r="X62" s="2">
        <v>1856447.135</v>
      </c>
      <c r="Y62" s="2">
        <v>2056235.7990000001</v>
      </c>
    </row>
    <row r="63" spans="1:25" x14ac:dyDescent="0.35">
      <c r="A63" s="2" t="s">
        <v>45</v>
      </c>
      <c r="B63" s="2">
        <v>19724150.960000001</v>
      </c>
      <c r="C63" s="2">
        <v>15850393.699999999</v>
      </c>
      <c r="D63" s="2">
        <v>11088855.390000001</v>
      </c>
      <c r="E63" s="2">
        <v>12676994.310000001</v>
      </c>
      <c r="F63" s="2">
        <v>14071755.699999999</v>
      </c>
      <c r="G63" s="2">
        <v>12796878.1</v>
      </c>
      <c r="H63" s="2">
        <v>8148159.9189999998</v>
      </c>
      <c r="I63" s="2">
        <v>12900000</v>
      </c>
      <c r="J63" s="2">
        <v>19877049.18</v>
      </c>
      <c r="K63" s="2">
        <v>32721995.23</v>
      </c>
      <c r="L63" s="2">
        <v>7147032.1150000002</v>
      </c>
      <c r="M63" s="2">
        <v>17675578.59</v>
      </c>
      <c r="N63" s="2">
        <v>10264233.369999999</v>
      </c>
      <c r="O63" s="2">
        <v>7733918.2570000002</v>
      </c>
      <c r="P63" s="2">
        <v>9137667.5759999994</v>
      </c>
      <c r="Q63" s="2">
        <v>11136000</v>
      </c>
      <c r="R63" s="2">
        <v>12793745.880000001</v>
      </c>
      <c r="S63" s="2">
        <v>14207025.119999999</v>
      </c>
      <c r="T63" s="2">
        <v>11977832.310000001</v>
      </c>
      <c r="U63" s="2">
        <v>15068656.720000001</v>
      </c>
      <c r="V63" s="2">
        <v>20625000</v>
      </c>
      <c r="W63" s="2">
        <v>15369480.74</v>
      </c>
      <c r="X63" s="2">
        <v>17536574.079999998</v>
      </c>
      <c r="Y63" s="2">
        <v>15579896.91</v>
      </c>
    </row>
    <row r="64" spans="1:25" x14ac:dyDescent="0.35">
      <c r="A64" s="2" t="s">
        <v>115</v>
      </c>
      <c r="B64" s="2">
        <v>1450565.0560000001</v>
      </c>
      <c r="C64" s="2">
        <v>665963.99369999999</v>
      </c>
      <c r="D64" s="2">
        <v>267266.28989999997</v>
      </c>
      <c r="E64" s="2">
        <v>939623.70940000005</v>
      </c>
      <c r="F64" s="2">
        <v>807712.4277</v>
      </c>
      <c r="G64" s="2">
        <v>820460.45440000005</v>
      </c>
      <c r="H64" s="2">
        <v>251231.50200000001</v>
      </c>
      <c r="I64" s="2">
        <v>688721.21750000003</v>
      </c>
      <c r="J64" s="2">
        <v>660890.47129999998</v>
      </c>
      <c r="K64" s="2">
        <v>504921.0981</v>
      </c>
      <c r="L64" s="2">
        <v>604026.6851</v>
      </c>
      <c r="M64" s="2">
        <v>647425.98860000004</v>
      </c>
      <c r="N64" s="2">
        <v>565103.51280000003</v>
      </c>
      <c r="O64" s="2">
        <v>321713.65779999999</v>
      </c>
      <c r="P64" s="2">
        <v>312115.70980000001</v>
      </c>
      <c r="Q64" s="2">
        <v>608174.23470000003</v>
      </c>
      <c r="R64" s="2">
        <v>807496.25789999997</v>
      </c>
      <c r="S64" s="2">
        <v>2394220.0260000001</v>
      </c>
      <c r="T64" s="2">
        <v>1148434.5619999999</v>
      </c>
      <c r="U64" s="2">
        <v>1085884.1329999999</v>
      </c>
      <c r="V64" s="2">
        <v>919497.28130000003</v>
      </c>
      <c r="W64" s="2">
        <v>407614.76169999997</v>
      </c>
      <c r="X64" s="2">
        <v>701564.00320000004</v>
      </c>
      <c r="Y64" s="2">
        <v>2228989.716</v>
      </c>
    </row>
    <row r="65" spans="1:25" x14ac:dyDescent="0.35">
      <c r="A65" s="2" t="s">
        <v>97</v>
      </c>
      <c r="B65" s="2">
        <v>25497073.190000001</v>
      </c>
      <c r="C65" s="2">
        <v>25264566.93</v>
      </c>
      <c r="D65" s="2">
        <v>30669176.620000001</v>
      </c>
      <c r="E65" s="2">
        <v>31542757.5</v>
      </c>
      <c r="F65" s="2">
        <v>31575646.93</v>
      </c>
      <c r="G65" s="2">
        <v>31948068.079999998</v>
      </c>
      <c r="H65" s="2">
        <v>40498374.57</v>
      </c>
      <c r="I65" s="2">
        <v>36120000</v>
      </c>
      <c r="J65" s="2">
        <v>32889344.260000002</v>
      </c>
      <c r="K65" s="2">
        <v>30148355.16</v>
      </c>
      <c r="L65" s="2">
        <v>30342639.050000001</v>
      </c>
      <c r="M65" s="2">
        <v>30206153.079999998</v>
      </c>
      <c r="N65" s="2">
        <v>36053149.609999999</v>
      </c>
      <c r="O65" s="2">
        <v>29756214.399999999</v>
      </c>
      <c r="P65" s="2">
        <v>32339259.300000001</v>
      </c>
      <c r="Q65" s="2">
        <v>26680000</v>
      </c>
      <c r="R65" s="2">
        <v>40744413.619999997</v>
      </c>
      <c r="S65" s="2">
        <v>28234214.48</v>
      </c>
      <c r="T65" s="2">
        <v>32497994.649999999</v>
      </c>
      <c r="U65" s="2">
        <v>31550000</v>
      </c>
      <c r="V65" s="2">
        <v>41625000</v>
      </c>
      <c r="W65" s="2">
        <v>37279166.049999997</v>
      </c>
      <c r="X65" s="2">
        <v>34007842.25</v>
      </c>
      <c r="Y65" s="2">
        <v>30154639.18</v>
      </c>
    </row>
    <row r="66" spans="1:25" x14ac:dyDescent="0.35">
      <c r="A66" s="2" t="s">
        <v>77</v>
      </c>
      <c r="B66" s="2">
        <v>17414982.07</v>
      </c>
      <c r="C66" s="2">
        <v>14697637.800000001</v>
      </c>
      <c r="D66" s="2">
        <v>15184738.91</v>
      </c>
      <c r="E66" s="2">
        <v>14473733.66</v>
      </c>
      <c r="F66" s="2">
        <v>15358806.529999999</v>
      </c>
      <c r="G66" s="2">
        <v>15267999.390000001</v>
      </c>
      <c r="H66" s="2">
        <v>13938464.960000001</v>
      </c>
      <c r="I66" s="2">
        <v>13222500</v>
      </c>
      <c r="J66" s="2">
        <v>15368852.460000001</v>
      </c>
      <c r="K66" s="2">
        <v>15564394.74</v>
      </c>
      <c r="L66" s="2">
        <v>18380637.120000001</v>
      </c>
      <c r="M66" s="2">
        <v>16596787.41</v>
      </c>
      <c r="N66" s="2">
        <v>18354330.710000001</v>
      </c>
      <c r="O66" s="2">
        <v>17076590.399999999</v>
      </c>
      <c r="P66" s="2">
        <v>18348515.91</v>
      </c>
      <c r="Q66" s="2">
        <v>16317333.33</v>
      </c>
      <c r="R66" s="2">
        <v>14342033.59</v>
      </c>
      <c r="S66" s="2">
        <v>14566696.640000001</v>
      </c>
      <c r="T66" s="2">
        <v>15134780.359999999</v>
      </c>
      <c r="U66" s="2">
        <v>13655970.15</v>
      </c>
      <c r="V66" s="2">
        <v>13312500</v>
      </c>
      <c r="W66" s="2">
        <v>14606456.869999999</v>
      </c>
      <c r="X66" s="2">
        <v>14996229.23</v>
      </c>
      <c r="Y66" s="2">
        <v>15177835.050000001</v>
      </c>
    </row>
    <row r="67" spans="1:25" x14ac:dyDescent="0.35">
      <c r="A67" s="2" t="s">
        <v>99</v>
      </c>
      <c r="B67" s="2">
        <v>987634.42200000002</v>
      </c>
      <c r="C67" s="2">
        <v>883290.1827</v>
      </c>
      <c r="D67" s="2">
        <v>884748.40319999994</v>
      </c>
      <c r="E67" s="2">
        <v>1057381.108</v>
      </c>
      <c r="F67" s="2">
        <v>899470.0564</v>
      </c>
      <c r="G67" s="2">
        <v>944361.94620000001</v>
      </c>
      <c r="H67" s="2">
        <v>1034083.301</v>
      </c>
      <c r="I67" s="2">
        <v>1009100.78</v>
      </c>
      <c r="J67" s="2">
        <v>881230.43030000001</v>
      </c>
      <c r="K67" s="2">
        <v>1038826.041</v>
      </c>
      <c r="L67" s="2">
        <v>1225645.682</v>
      </c>
      <c r="M67" s="2">
        <v>807749.71019999997</v>
      </c>
      <c r="N67" s="2">
        <v>1092982.9129999999</v>
      </c>
      <c r="O67" s="2">
        <v>859050.04819999996</v>
      </c>
      <c r="P67" s="2">
        <v>848658.19570000004</v>
      </c>
      <c r="Q67" s="2">
        <v>832255.92</v>
      </c>
      <c r="R67" s="2">
        <v>942542.15</v>
      </c>
      <c r="S67" s="2">
        <v>1285114.4410000001</v>
      </c>
      <c r="T67" s="2">
        <v>887217.90960000001</v>
      </c>
      <c r="U67" s="2">
        <v>1015644.415</v>
      </c>
      <c r="V67" s="2">
        <v>828830.4375</v>
      </c>
      <c r="W67" s="2">
        <v>930894.67630000005</v>
      </c>
      <c r="X67" s="2">
        <v>881997.8959</v>
      </c>
      <c r="Y67" s="2">
        <v>952599.8273</v>
      </c>
    </row>
    <row r="68" spans="1:25" x14ac:dyDescent="0.35">
      <c r="A68" s="2" t="s">
        <v>101</v>
      </c>
      <c r="B68" s="2">
        <v>49935777.310000002</v>
      </c>
      <c r="C68" s="2">
        <v>43420472.439999998</v>
      </c>
      <c r="D68" s="2">
        <v>24275602.34</v>
      </c>
      <c r="E68" s="2">
        <v>52105441.18</v>
      </c>
      <c r="F68" s="2">
        <v>36895457.020000003</v>
      </c>
      <c r="G68" s="2">
        <v>46157015.479999997</v>
      </c>
      <c r="H68" s="2">
        <v>18548036.050000001</v>
      </c>
      <c r="I68" s="2">
        <v>36120000</v>
      </c>
      <c r="J68" s="2">
        <v>27766393.440000001</v>
      </c>
      <c r="K68" s="2">
        <v>31251343.760000002</v>
      </c>
      <c r="L68" s="2">
        <v>32384932.059999999</v>
      </c>
      <c r="M68" s="2">
        <v>36595916.229999997</v>
      </c>
      <c r="N68" s="2">
        <v>39549212.600000001</v>
      </c>
      <c r="O68" s="2">
        <v>31494549.949999999</v>
      </c>
      <c r="P68" s="2">
        <v>28784234.34</v>
      </c>
      <c r="Q68" s="2">
        <v>46400000</v>
      </c>
      <c r="R68" s="2">
        <v>34877218.060000002</v>
      </c>
      <c r="S68" s="2">
        <v>55029742.880000003</v>
      </c>
      <c r="T68" s="2">
        <v>45311489.68</v>
      </c>
      <c r="U68" s="2">
        <v>37294925.369999997</v>
      </c>
      <c r="V68" s="2">
        <v>37406250</v>
      </c>
      <c r="W68" s="2">
        <v>24416763.73</v>
      </c>
      <c r="X68" s="2">
        <v>33762002.43</v>
      </c>
      <c r="Y68" s="2">
        <v>56489690.719999999</v>
      </c>
    </row>
    <row r="69" spans="1:25" x14ac:dyDescent="0.35">
      <c r="A69" s="2" t="s">
        <v>72</v>
      </c>
      <c r="B69" s="2">
        <v>333114.73920000001</v>
      </c>
      <c r="C69" s="2">
        <v>466231.54960000003</v>
      </c>
      <c r="D69" s="2">
        <v>686119.5307</v>
      </c>
      <c r="E69" s="2">
        <v>456260.7966</v>
      </c>
      <c r="F69" s="2">
        <v>578271.16390000004</v>
      </c>
      <c r="G69" s="2">
        <v>638819.5368</v>
      </c>
      <c r="H69" s="2">
        <v>740750.17189999996</v>
      </c>
      <c r="I69" s="2">
        <v>560557.245</v>
      </c>
      <c r="J69" s="2">
        <v>736050.71719999996</v>
      </c>
      <c r="K69" s="2">
        <v>541868.39760000003</v>
      </c>
      <c r="L69" s="2">
        <v>603922.23640000005</v>
      </c>
      <c r="M69" s="2">
        <v>809034.13560000004</v>
      </c>
      <c r="N69" s="2">
        <v>801105.46360000002</v>
      </c>
      <c r="O69" s="2">
        <v>957135.63159999996</v>
      </c>
      <c r="P69" s="2">
        <v>508375.79379999998</v>
      </c>
      <c r="Q69" s="2">
        <v>909109.01329999999</v>
      </c>
      <c r="R69" s="2">
        <v>1637205.0660000001</v>
      </c>
      <c r="S69" s="2">
        <v>983290.68810000003</v>
      </c>
      <c r="T69" s="2">
        <v>772425.52170000004</v>
      </c>
      <c r="U69" s="2">
        <v>792153.63280000002</v>
      </c>
      <c r="V69" s="2">
        <v>723679.5</v>
      </c>
      <c r="W69" s="2">
        <v>877564.75820000004</v>
      </c>
      <c r="X69" s="2">
        <v>942315.51599999995</v>
      </c>
      <c r="Y69" s="2">
        <v>621559.08250000002</v>
      </c>
    </row>
    <row r="70" spans="1:25" x14ac:dyDescent="0.35">
      <c r="A70" s="2" t="s">
        <v>67</v>
      </c>
      <c r="B70" s="2">
        <v>313870.31800000003</v>
      </c>
      <c r="C70" s="2">
        <v>390662.54019999999</v>
      </c>
      <c r="D70" s="2">
        <v>530076.0588</v>
      </c>
      <c r="E70" s="2">
        <v>347613.16590000002</v>
      </c>
      <c r="F70" s="2">
        <v>409504.73670000001</v>
      </c>
      <c r="G70" s="2">
        <v>523014.23259999999</v>
      </c>
      <c r="H70" s="2">
        <v>380728.9509</v>
      </c>
      <c r="I70" s="2">
        <v>369657.5625</v>
      </c>
      <c r="J70" s="2">
        <v>230158.81150000001</v>
      </c>
      <c r="K70" s="2">
        <v>385275.2672</v>
      </c>
      <c r="L70" s="2">
        <v>207244.01749999999</v>
      </c>
      <c r="M70" s="2">
        <v>435160.62920000002</v>
      </c>
      <c r="N70" s="2">
        <v>310119.25099999999</v>
      </c>
      <c r="O70" s="2">
        <v>283922.44750000001</v>
      </c>
      <c r="P70" s="2">
        <v>375708.799</v>
      </c>
      <c r="Q70" s="2">
        <v>294284.11200000002</v>
      </c>
      <c r="R70" s="2">
        <v>430391.55290000001</v>
      </c>
      <c r="S70" s="2">
        <v>389047.15409999999</v>
      </c>
      <c r="T70" s="2">
        <v>397321.87530000001</v>
      </c>
      <c r="U70" s="2">
        <v>865156.65989999997</v>
      </c>
      <c r="V70" s="2">
        <v>394356.375</v>
      </c>
      <c r="W70" s="2">
        <v>359624.04859999998</v>
      </c>
      <c r="X70" s="2">
        <v>489289.01860000001</v>
      </c>
      <c r="Y70" s="2">
        <v>338706.75770000002</v>
      </c>
    </row>
    <row r="71" spans="1:25" x14ac:dyDescent="0.35">
      <c r="A71" s="2" t="s">
        <v>75</v>
      </c>
      <c r="B71" s="2">
        <v>16645259.1</v>
      </c>
      <c r="C71" s="2">
        <v>15658267.720000001</v>
      </c>
      <c r="D71" s="2">
        <v>20079819.219999999</v>
      </c>
      <c r="E71" s="2">
        <v>14573552.51</v>
      </c>
      <c r="F71" s="2">
        <v>16731660.74</v>
      </c>
      <c r="G71" s="2">
        <v>17386103.350000001</v>
      </c>
      <c r="H71" s="2">
        <v>17999277.59</v>
      </c>
      <c r="I71" s="2">
        <v>16555000</v>
      </c>
      <c r="J71" s="2">
        <v>18750000</v>
      </c>
      <c r="K71" s="2">
        <v>29535583.710000001</v>
      </c>
      <c r="L71" s="2">
        <v>9344818.0240000002</v>
      </c>
      <c r="M71" s="2">
        <v>24480261.43</v>
      </c>
      <c r="N71" s="2">
        <v>16934055.120000001</v>
      </c>
      <c r="O71" s="2">
        <v>16872080.329999998</v>
      </c>
      <c r="P71" s="2">
        <v>13646708.710000001</v>
      </c>
      <c r="Q71" s="2">
        <v>14538666.67</v>
      </c>
      <c r="R71" s="2">
        <v>15645854.83</v>
      </c>
      <c r="S71" s="2">
        <v>17983576.100000001</v>
      </c>
      <c r="T71" s="2">
        <v>17270362.870000001</v>
      </c>
      <c r="U71" s="2">
        <v>40026119.399999999</v>
      </c>
      <c r="V71" s="2">
        <v>18562500</v>
      </c>
      <c r="W71" s="2">
        <v>18639583.02</v>
      </c>
      <c r="X71" s="2">
        <v>24174249.309999999</v>
      </c>
      <c r="Y71" s="2">
        <v>17087628.870000001</v>
      </c>
    </row>
    <row r="72" spans="1:25" x14ac:dyDescent="0.35">
      <c r="A72" s="2" t="s">
        <v>53</v>
      </c>
      <c r="B72" s="2">
        <v>5173012.6619999995</v>
      </c>
      <c r="C72" s="2">
        <v>4020182.4249999998</v>
      </c>
      <c r="D72" s="2">
        <v>2223121.7009999999</v>
      </c>
      <c r="E72" s="2">
        <v>3618370.5290000001</v>
      </c>
      <c r="F72" s="2">
        <v>2913538.1409999998</v>
      </c>
      <c r="G72" s="2">
        <v>2214608.3080000002</v>
      </c>
      <c r="H72" s="2">
        <v>2556617.3879999998</v>
      </c>
      <c r="I72" s="2">
        <v>2926813.2749999999</v>
      </c>
      <c r="J72" s="2">
        <v>5091933.4019999998</v>
      </c>
      <c r="K72" s="2">
        <v>4142597.2429999998</v>
      </c>
      <c r="L72" s="2">
        <v>1781203.3570000001</v>
      </c>
      <c r="M72" s="2">
        <v>3302188.9350000001</v>
      </c>
      <c r="N72" s="2">
        <v>2504647.264</v>
      </c>
      <c r="O72" s="2">
        <v>2954911.7280000001</v>
      </c>
      <c r="P72" s="2">
        <v>2564142.0260000001</v>
      </c>
      <c r="Q72" s="2">
        <v>2373636.8530000001</v>
      </c>
      <c r="R72" s="2">
        <v>2394718.6850000001</v>
      </c>
      <c r="S72" s="2">
        <v>2538645.2259999998</v>
      </c>
      <c r="T72" s="2">
        <v>2086204.1240000001</v>
      </c>
      <c r="U72" s="2">
        <v>1432435.925</v>
      </c>
      <c r="V72" s="2">
        <v>3235314.375</v>
      </c>
      <c r="W72" s="2">
        <v>2646652.9240000001</v>
      </c>
      <c r="X72" s="2">
        <v>2626473.1860000002</v>
      </c>
      <c r="Y72" s="2">
        <v>3203222.784</v>
      </c>
    </row>
    <row r="73" spans="1:25" x14ac:dyDescent="0.35">
      <c r="A73" s="2" t="s">
        <v>15</v>
      </c>
      <c r="B73" s="2">
        <v>6094196.9009999996</v>
      </c>
      <c r="C73" s="2">
        <v>4434245.6220000004</v>
      </c>
      <c r="D73" s="2">
        <v>7148726.3310000002</v>
      </c>
      <c r="E73" s="2">
        <v>5128902.2779999999</v>
      </c>
      <c r="F73" s="2">
        <v>5341574.9689999996</v>
      </c>
      <c r="G73" s="2">
        <v>5839853.5549999997</v>
      </c>
      <c r="H73" s="2">
        <v>4276906.0259999996</v>
      </c>
      <c r="I73" s="2">
        <v>5696961.4249999998</v>
      </c>
      <c r="J73" s="2">
        <v>7519232.5820000004</v>
      </c>
      <c r="K73" s="2">
        <v>7631015.6220000004</v>
      </c>
      <c r="L73" s="2">
        <v>7677367.4709999999</v>
      </c>
      <c r="M73" s="2">
        <v>7033078.6969999997</v>
      </c>
      <c r="N73" s="2">
        <v>9233975.2850000001</v>
      </c>
      <c r="O73" s="2">
        <v>8435739.5360000003</v>
      </c>
      <c r="P73" s="2">
        <v>5475216.6440000003</v>
      </c>
      <c r="Q73" s="2">
        <v>7054069.8130000001</v>
      </c>
      <c r="R73" s="2">
        <v>6374851.3969999999</v>
      </c>
      <c r="S73" s="2">
        <v>6891577.915</v>
      </c>
      <c r="T73" s="2">
        <v>6062122.068</v>
      </c>
      <c r="U73" s="2">
        <v>5824844.8190000001</v>
      </c>
      <c r="V73" s="2">
        <v>6583763.4380000001</v>
      </c>
      <c r="W73" s="2">
        <v>6782454.8370000003</v>
      </c>
      <c r="X73" s="2">
        <v>6949564.0240000002</v>
      </c>
      <c r="Y73" s="2">
        <v>7275056.9850000003</v>
      </c>
    </row>
    <row r="74" spans="1:25" x14ac:dyDescent="0.35">
      <c r="A74" s="2" t="s">
        <v>46</v>
      </c>
      <c r="B74" s="2">
        <v>27325165.239999998</v>
      </c>
      <c r="C74" s="2">
        <v>30932283.460000001</v>
      </c>
      <c r="D74" s="2">
        <v>29470381.440000001</v>
      </c>
      <c r="E74" s="2">
        <v>30344931.260000002</v>
      </c>
      <c r="F74" s="2">
        <v>32691090.98</v>
      </c>
      <c r="G74" s="2">
        <v>29212183.789999999</v>
      </c>
      <c r="H74" s="2">
        <v>33584017.939999998</v>
      </c>
      <c r="I74" s="2">
        <v>36980000</v>
      </c>
      <c r="J74" s="2">
        <v>34528688.520000003</v>
      </c>
      <c r="K74" s="2">
        <v>31986669.5</v>
      </c>
      <c r="L74" s="2">
        <v>28883858.329999998</v>
      </c>
      <c r="M74" s="2">
        <v>27799618.91</v>
      </c>
      <c r="N74" s="2">
        <v>25018700.789999999</v>
      </c>
      <c r="O74" s="2">
        <v>37629851.890000001</v>
      </c>
      <c r="P74" s="2">
        <v>32224581.07</v>
      </c>
      <c r="Q74" s="2">
        <v>28922666.670000002</v>
      </c>
      <c r="R74" s="2">
        <v>29580444.289999999</v>
      </c>
      <c r="S74" s="2">
        <v>25716513.829999998</v>
      </c>
      <c r="T74" s="2">
        <v>25162733</v>
      </c>
      <c r="U74" s="2">
        <v>24580746.27</v>
      </c>
      <c r="V74" s="2">
        <v>30562500</v>
      </c>
      <c r="W74" s="2">
        <v>31719992.16</v>
      </c>
      <c r="X74" s="2">
        <v>26140967.899999999</v>
      </c>
      <c r="Y74" s="2">
        <v>29048969.07</v>
      </c>
    </row>
    <row r="75" spans="1:25" x14ac:dyDescent="0.35">
      <c r="A75" s="2" t="s">
        <v>94</v>
      </c>
      <c r="B75" s="2">
        <v>214560276.30000001</v>
      </c>
      <c r="C75" s="2">
        <v>165228346.5</v>
      </c>
      <c r="D75" s="2">
        <v>115883533.8</v>
      </c>
      <c r="E75" s="2">
        <v>200635894.19999999</v>
      </c>
      <c r="F75" s="2">
        <v>176754980.09999999</v>
      </c>
      <c r="G75" s="2">
        <v>165918143.59999999</v>
      </c>
      <c r="H75" s="2">
        <v>129506997.3</v>
      </c>
      <c r="I75" s="2">
        <v>173075000</v>
      </c>
      <c r="J75" s="2">
        <v>130122950.8</v>
      </c>
      <c r="K75" s="2">
        <v>143388518.40000001</v>
      </c>
      <c r="L75" s="2">
        <v>170677344.59999999</v>
      </c>
      <c r="M75" s="2">
        <v>145221889.80000001</v>
      </c>
      <c r="N75" s="2">
        <v>186820866.09999999</v>
      </c>
      <c r="O75" s="2">
        <v>160540400.69999999</v>
      </c>
      <c r="P75" s="2">
        <v>145641345.09999999</v>
      </c>
      <c r="Q75" s="2">
        <v>188693333.30000001</v>
      </c>
      <c r="R75" s="2">
        <v>167866984.09999999</v>
      </c>
      <c r="S75" s="2">
        <v>199617694.69999999</v>
      </c>
      <c r="T75" s="2">
        <v>170846600.40000001</v>
      </c>
      <c r="U75" s="2">
        <v>161988059.69999999</v>
      </c>
      <c r="V75" s="2">
        <v>153750000</v>
      </c>
      <c r="W75" s="2">
        <v>131894125.5</v>
      </c>
      <c r="X75" s="2">
        <v>168810012.09999999</v>
      </c>
      <c r="Y75" s="2">
        <v>232190721.59999999</v>
      </c>
    </row>
    <row r="76" spans="1:25" x14ac:dyDescent="0.35">
      <c r="A76" s="2" t="s">
        <v>91</v>
      </c>
      <c r="B76" s="2">
        <v>6115840.5480000004</v>
      </c>
      <c r="C76" s="2">
        <v>5166078.4720000001</v>
      </c>
      <c r="D76" s="2">
        <v>2426756.0419999999</v>
      </c>
      <c r="E76" s="2">
        <v>6991307.4620000003</v>
      </c>
      <c r="F76" s="2">
        <v>5155080.4460000005</v>
      </c>
      <c r="G76" s="2">
        <v>4565461.0049999999</v>
      </c>
      <c r="H76" s="2">
        <v>2169932.5419999999</v>
      </c>
      <c r="I76" s="2">
        <v>6294923.7249999996</v>
      </c>
      <c r="J76" s="2">
        <v>3962889.344</v>
      </c>
      <c r="K76" s="2">
        <v>2689702.6630000002</v>
      </c>
      <c r="L76" s="2">
        <v>3636639.6880000001</v>
      </c>
      <c r="M76" s="2">
        <v>3206167.3909999998</v>
      </c>
      <c r="N76" s="2">
        <v>6864398.415</v>
      </c>
      <c r="O76" s="2">
        <v>5720651.6469999999</v>
      </c>
      <c r="P76" s="2">
        <v>3153466.5410000002</v>
      </c>
      <c r="Q76" s="2">
        <v>7888000</v>
      </c>
      <c r="R76" s="2">
        <v>7952290.9280000003</v>
      </c>
      <c r="S76" s="2">
        <v>9890966.8570000008</v>
      </c>
      <c r="T76" s="2">
        <v>8023411.3279999997</v>
      </c>
      <c r="U76" s="2">
        <v>5534486.8729999997</v>
      </c>
      <c r="V76" s="2">
        <v>4271370.9380000001</v>
      </c>
      <c r="W76" s="2">
        <v>2316449.986</v>
      </c>
      <c r="X76" s="2">
        <v>4716303.4409999996</v>
      </c>
      <c r="Y76" s="2">
        <v>7482823.4539999999</v>
      </c>
    </row>
    <row r="77" spans="1:25" x14ac:dyDescent="0.35">
      <c r="A77" s="2" t="s">
        <v>90</v>
      </c>
      <c r="B77" s="2">
        <v>124879.37270000001</v>
      </c>
      <c r="C77" s="2">
        <v>116888.3921</v>
      </c>
      <c r="D77" s="2">
        <v>160708.0839</v>
      </c>
      <c r="E77" s="2">
        <v>165169.15779999999</v>
      </c>
      <c r="F77" s="2">
        <v>192583.47440000001</v>
      </c>
      <c r="G77" s="2">
        <v>153941.413</v>
      </c>
      <c r="H77" s="2">
        <v>219124.52239999999</v>
      </c>
      <c r="I77" s="2">
        <v>288313.065</v>
      </c>
      <c r="J77" s="2">
        <v>135947.6434</v>
      </c>
      <c r="K77" s="2">
        <v>156439.5698</v>
      </c>
      <c r="L77" s="2">
        <v>162313.86300000001</v>
      </c>
      <c r="M77" s="2">
        <v>145274.99950000001</v>
      </c>
      <c r="N77" s="2">
        <v>93570.203150000001</v>
      </c>
      <c r="O77" s="2">
        <v>113230.883</v>
      </c>
      <c r="P77" s="2">
        <v>174598.3995</v>
      </c>
      <c r="Q77" s="2">
        <v>148395.16529999999</v>
      </c>
      <c r="R77" s="2">
        <v>165851.35800000001</v>
      </c>
      <c r="S77" s="2">
        <v>148889.44339999999</v>
      </c>
      <c r="T77" s="2">
        <v>157773.4</v>
      </c>
      <c r="U77" s="2">
        <v>115489.0104</v>
      </c>
      <c r="V77" s="2">
        <v>173078.1563</v>
      </c>
      <c r="W77" s="2">
        <v>180047.3627</v>
      </c>
      <c r="X77" s="2">
        <v>121875.5022</v>
      </c>
      <c r="Y77" s="2">
        <v>175829.99230000001</v>
      </c>
    </row>
    <row r="78" spans="1:25" x14ac:dyDescent="0.35">
      <c r="A78" s="2" t="s">
        <v>34</v>
      </c>
      <c r="B78" s="2">
        <v>506617.31910000002</v>
      </c>
      <c r="C78" s="2">
        <v>366894.53860000003</v>
      </c>
      <c r="D78" s="2">
        <v>811173.24829999998</v>
      </c>
      <c r="E78" s="2">
        <v>412180.69140000001</v>
      </c>
      <c r="F78" s="2">
        <v>1108381.5719999999</v>
      </c>
      <c r="G78" s="2">
        <v>515166.21620000002</v>
      </c>
      <c r="H78" s="2">
        <v>731450.69149999996</v>
      </c>
      <c r="I78" s="2">
        <v>790480.50249999994</v>
      </c>
      <c r="J78" s="2">
        <v>397541.80330000003</v>
      </c>
      <c r="K78" s="2">
        <v>663178.51569999999</v>
      </c>
      <c r="L78" s="2">
        <v>1425623.2209999999</v>
      </c>
      <c r="M78" s="2">
        <v>1025086.4669999999</v>
      </c>
      <c r="N78" s="2">
        <v>498537.4902</v>
      </c>
      <c r="O78" s="2">
        <v>577723.14020000002</v>
      </c>
      <c r="P78" s="2">
        <v>1007267.698</v>
      </c>
      <c r="Q78" s="2">
        <v>403337.02669999999</v>
      </c>
      <c r="R78" s="2">
        <v>783262.21400000004</v>
      </c>
      <c r="S78" s="2">
        <v>924134.61369999999</v>
      </c>
      <c r="T78" s="2">
        <v>796814.24529999995</v>
      </c>
      <c r="U78" s="2">
        <v>724661.96699999995</v>
      </c>
      <c r="V78" s="2">
        <v>947744.0625</v>
      </c>
      <c r="W78" s="2">
        <v>1208321.325</v>
      </c>
      <c r="X78" s="2">
        <v>620869.53960000002</v>
      </c>
      <c r="Y78" s="2">
        <v>1141293.7890000001</v>
      </c>
    </row>
    <row r="79" spans="1:25" x14ac:dyDescent="0.35">
      <c r="A79" s="2" t="s">
        <v>55</v>
      </c>
      <c r="B79" s="2">
        <v>13662582.619999999</v>
      </c>
      <c r="C79" s="2">
        <v>10951181.1</v>
      </c>
      <c r="D79" s="2">
        <v>9721216.9059999995</v>
      </c>
      <c r="E79" s="2">
        <v>9549413.1160000004</v>
      </c>
      <c r="F79" s="2">
        <v>10038996.439999999</v>
      </c>
      <c r="G79" s="2">
        <v>9531467.8239999991</v>
      </c>
      <c r="H79" s="2">
        <v>9320271.7780000009</v>
      </c>
      <c r="I79" s="2">
        <v>10296884.279999999</v>
      </c>
      <c r="J79" s="2">
        <v>14036885.25</v>
      </c>
      <c r="K79" s="2">
        <v>13726080.4</v>
      </c>
      <c r="L79" s="2">
        <v>8425438.9790000003</v>
      </c>
      <c r="M79" s="2">
        <v>11451783.310000001</v>
      </c>
      <c r="N79" s="2">
        <v>12017716.539999999</v>
      </c>
      <c r="O79" s="2">
        <v>11145798.52</v>
      </c>
      <c r="P79" s="2">
        <v>11582500.67</v>
      </c>
      <c r="Q79" s="2">
        <v>10285333.33</v>
      </c>
      <c r="R79" s="2">
        <v>12223324.09</v>
      </c>
      <c r="S79" s="2">
        <v>10790145.66</v>
      </c>
      <c r="T79" s="2">
        <v>10956466.77</v>
      </c>
      <c r="U79" s="2">
        <v>10548059.699999999</v>
      </c>
      <c r="V79" s="2">
        <v>11625000</v>
      </c>
      <c r="W79" s="2">
        <v>11663364.82</v>
      </c>
      <c r="X79" s="2">
        <v>12128097.960000001</v>
      </c>
      <c r="Y79" s="2">
        <v>11056701.029999999</v>
      </c>
    </row>
    <row r="80" spans="1:25" x14ac:dyDescent="0.35">
      <c r="A80" s="2" t="s">
        <v>48</v>
      </c>
      <c r="B80" s="2">
        <v>574699.31530000002</v>
      </c>
      <c r="C80" s="2">
        <v>507588.30080000003</v>
      </c>
      <c r="D80" s="2">
        <v>640942.6348</v>
      </c>
      <c r="E80" s="2">
        <v>437666.14140000002</v>
      </c>
      <c r="F80" s="2">
        <v>615833.14170000004</v>
      </c>
      <c r="G80" s="2">
        <v>655628.45689999999</v>
      </c>
      <c r="H80" s="2">
        <v>529725.43420000002</v>
      </c>
      <c r="I80" s="2">
        <v>538584.99750000006</v>
      </c>
      <c r="J80" s="2">
        <v>499161.37300000002</v>
      </c>
      <c r="K80" s="2">
        <v>518460.16070000001</v>
      </c>
      <c r="L80" s="2">
        <v>394499.82160000002</v>
      </c>
      <c r="M80" s="2">
        <v>582113.56400000001</v>
      </c>
      <c r="N80" s="2">
        <v>543648.28350000002</v>
      </c>
      <c r="O80" s="2">
        <v>573037.61010000005</v>
      </c>
      <c r="P80" s="2">
        <v>505671.45189999999</v>
      </c>
      <c r="Q80" s="2">
        <v>495895.66930000001</v>
      </c>
      <c r="R80" s="2">
        <v>679333.31949999998</v>
      </c>
      <c r="S80" s="2">
        <v>540457.80500000005</v>
      </c>
      <c r="T80" s="2">
        <v>592130.64</v>
      </c>
      <c r="U80" s="2">
        <v>651492.14879999997</v>
      </c>
      <c r="V80" s="2">
        <v>516584.34379999997</v>
      </c>
      <c r="W80" s="2">
        <v>542575.1531</v>
      </c>
      <c r="X80" s="2">
        <v>589503.90179999999</v>
      </c>
      <c r="Y80" s="2">
        <v>533996.14179999998</v>
      </c>
    </row>
    <row r="81" spans="1:25" x14ac:dyDescent="0.35">
      <c r="A81" s="2" t="s">
        <v>27</v>
      </c>
      <c r="B81" s="2">
        <v>188582126.30000001</v>
      </c>
      <c r="C81" s="3">
        <v>122000000</v>
      </c>
      <c r="D81" s="2">
        <v>167831324.80000001</v>
      </c>
      <c r="E81" s="2">
        <v>261525394.40000001</v>
      </c>
      <c r="F81" s="2">
        <v>176754980.09999999</v>
      </c>
      <c r="G81" s="2">
        <v>189746813.19999999</v>
      </c>
      <c r="H81" s="2">
        <v>372058237.89999998</v>
      </c>
      <c r="I81" s="2">
        <v>293475000</v>
      </c>
      <c r="J81" s="2">
        <v>167008196.69999999</v>
      </c>
      <c r="K81" s="2">
        <v>118142334.8</v>
      </c>
      <c r="L81" s="2">
        <v>183806371.19999999</v>
      </c>
      <c r="M81" s="2">
        <v>127795263</v>
      </c>
      <c r="N81" s="2">
        <v>187913385.80000001</v>
      </c>
      <c r="O81" s="2">
        <v>104300133</v>
      </c>
      <c r="P81" s="2">
        <v>99999411.730000004</v>
      </c>
      <c r="Q81" s="2">
        <v>126053333.3</v>
      </c>
      <c r="R81" s="2">
        <v>291730001.5</v>
      </c>
      <c r="S81" s="2">
        <v>212206198</v>
      </c>
      <c r="T81" s="2">
        <v>289696409.39999998</v>
      </c>
      <c r="U81" s="2">
        <v>148802985.09999999</v>
      </c>
      <c r="V81" s="2">
        <v>301875000</v>
      </c>
      <c r="W81" s="2">
        <v>404402649.19999999</v>
      </c>
      <c r="X81" s="2">
        <v>213061180.40000001</v>
      </c>
      <c r="Y81" s="2">
        <v>214097938.09999999</v>
      </c>
    </row>
    <row r="82" spans="1:25" x14ac:dyDescent="0.35">
      <c r="A82" s="2" t="s">
        <v>109</v>
      </c>
      <c r="B82" s="2">
        <v>291585.58740000002</v>
      </c>
      <c r="C82" s="2">
        <v>336328.15909999999</v>
      </c>
      <c r="D82" s="2">
        <v>305536.52730000002</v>
      </c>
      <c r="E82" s="2">
        <v>321177.83960000001</v>
      </c>
      <c r="F82" s="2">
        <v>311091.25329999998</v>
      </c>
      <c r="G82" s="2">
        <v>338714.3003</v>
      </c>
      <c r="H82" s="2">
        <v>386802.17050000001</v>
      </c>
      <c r="I82" s="2">
        <v>365601.05</v>
      </c>
      <c r="J82" s="2">
        <v>282266.3934</v>
      </c>
      <c r="K82" s="2">
        <v>224906.23929999999</v>
      </c>
      <c r="L82" s="2">
        <v>402104.44549999997</v>
      </c>
      <c r="M82" s="2">
        <v>300574.29269999999</v>
      </c>
      <c r="N82" s="2">
        <v>410376.83270000003</v>
      </c>
      <c r="O82" s="2">
        <v>550113.56570000004</v>
      </c>
      <c r="P82" s="2">
        <v>334406.86310000002</v>
      </c>
      <c r="Q82" s="2">
        <v>452987.19199999998</v>
      </c>
      <c r="R82" s="2">
        <v>535866.12749999994</v>
      </c>
      <c r="S82" s="2">
        <v>362513.2868</v>
      </c>
      <c r="T82" s="2">
        <v>382468.15620000003</v>
      </c>
      <c r="U82" s="2">
        <v>352735.40419999999</v>
      </c>
      <c r="V82" s="2">
        <v>335765.90629999997</v>
      </c>
      <c r="W82" s="2">
        <v>366541.51400000002</v>
      </c>
      <c r="X82" s="2">
        <v>414952.30060000002</v>
      </c>
      <c r="Y82" s="2">
        <v>307832.62890000001</v>
      </c>
    </row>
    <row r="83" spans="1:25" x14ac:dyDescent="0.35">
      <c r="A83" s="2" t="s">
        <v>36</v>
      </c>
      <c r="B83" s="2">
        <v>1064148.733</v>
      </c>
      <c r="C83" s="2">
        <v>839735.4142</v>
      </c>
      <c r="D83" s="2">
        <v>1100594.871</v>
      </c>
      <c r="E83" s="2">
        <v>812161.62239999999</v>
      </c>
      <c r="F83" s="2">
        <v>1028665.076</v>
      </c>
      <c r="G83" s="2">
        <v>696648.27590000001</v>
      </c>
      <c r="H83" s="2">
        <v>2192734.554</v>
      </c>
      <c r="I83" s="2">
        <v>1395717.65</v>
      </c>
      <c r="J83" s="2">
        <v>863952.45900000003</v>
      </c>
      <c r="K83" s="2">
        <v>1648577.014</v>
      </c>
      <c r="L83" s="2">
        <v>903811.81299999997</v>
      </c>
      <c r="M83" s="2">
        <v>1091029.6529999999</v>
      </c>
      <c r="N83" s="2">
        <v>1088204.888</v>
      </c>
      <c r="O83" s="2">
        <v>1232550.46</v>
      </c>
      <c r="P83" s="2">
        <v>1818122.3319999999</v>
      </c>
      <c r="Q83" s="2">
        <v>1290669.3600000001</v>
      </c>
      <c r="R83" s="2">
        <v>1052492.58</v>
      </c>
      <c r="S83" s="2">
        <v>1154010.574</v>
      </c>
      <c r="T83" s="2">
        <v>1097702.4069999999</v>
      </c>
      <c r="U83" s="2">
        <v>1023797.5</v>
      </c>
      <c r="V83" s="2">
        <v>1193400.9380000001</v>
      </c>
      <c r="W83" s="2">
        <v>1024867.933</v>
      </c>
      <c r="X83" s="2">
        <v>1171101.4310000001</v>
      </c>
      <c r="Y83" s="2">
        <v>1294482.371</v>
      </c>
    </row>
    <row r="84" spans="1:25" x14ac:dyDescent="0.35">
      <c r="A84" s="2" t="s">
        <v>29</v>
      </c>
      <c r="B84" s="2">
        <v>40891532.479999997</v>
      </c>
      <c r="C84" s="2">
        <v>36215748.030000001</v>
      </c>
      <c r="D84" s="2">
        <v>32267570.190000001</v>
      </c>
      <c r="E84" s="2">
        <v>35535511.609999999</v>
      </c>
      <c r="F84" s="2">
        <v>38268311.229999997</v>
      </c>
      <c r="G84" s="2">
        <v>30006472.780000001</v>
      </c>
      <c r="H84" s="2">
        <v>35340045.020000003</v>
      </c>
      <c r="I84" s="2">
        <v>29885000</v>
      </c>
      <c r="J84" s="2">
        <v>46106557.380000003</v>
      </c>
      <c r="K84" s="2">
        <v>66301870.490000002</v>
      </c>
      <c r="L84" s="2">
        <v>19693539.77</v>
      </c>
      <c r="M84" s="2">
        <v>47549795.920000002</v>
      </c>
      <c r="N84" s="2">
        <v>30699803.149999999</v>
      </c>
      <c r="O84" s="2">
        <v>30574254.66</v>
      </c>
      <c r="P84" s="2">
        <v>33715397.990000002</v>
      </c>
      <c r="Q84" s="2">
        <v>27144000</v>
      </c>
      <c r="R84" s="2">
        <v>32351064.41</v>
      </c>
      <c r="S84" s="2">
        <v>33449451.550000001</v>
      </c>
      <c r="T84" s="2">
        <v>32126588.989999998</v>
      </c>
      <c r="U84" s="2">
        <v>37106567.159999996</v>
      </c>
      <c r="V84" s="2">
        <v>45093750</v>
      </c>
      <c r="W84" s="2">
        <v>42947343.340000004</v>
      </c>
      <c r="X84" s="2">
        <v>42940022.509999998</v>
      </c>
      <c r="Y84" s="2">
        <v>37492268.039999999</v>
      </c>
    </row>
    <row r="85" spans="1:25" x14ac:dyDescent="0.35">
      <c r="A85" s="2" t="s">
        <v>146</v>
      </c>
      <c r="B85" s="2">
        <v>1182134.7560000001</v>
      </c>
      <c r="C85" s="2">
        <v>887599.37639999995</v>
      </c>
      <c r="D85" s="2">
        <v>790564.46070000005</v>
      </c>
      <c r="E85" s="2">
        <v>649775.4142</v>
      </c>
      <c r="F85" s="2">
        <v>731962.45070000004</v>
      </c>
      <c r="G85" s="2">
        <v>284.63778239999999</v>
      </c>
      <c r="H85" s="2">
        <v>1586.181947</v>
      </c>
      <c r="I85" s="2">
        <v>520842.23</v>
      </c>
      <c r="J85" s="2">
        <v>396722.02870000002</v>
      </c>
      <c r="K85" s="2">
        <v>295420.66830000002</v>
      </c>
      <c r="L85" s="2">
        <v>418242.93660000002</v>
      </c>
      <c r="M85" s="2">
        <v>422267</v>
      </c>
      <c r="N85" s="2">
        <v>385013.11420000001</v>
      </c>
      <c r="O85" s="2">
        <v>912.57442230000004</v>
      </c>
      <c r="P85" s="2">
        <v>295715.11820000003</v>
      </c>
      <c r="Q85" s="2">
        <v>375027.38130000001</v>
      </c>
      <c r="R85" s="2">
        <v>752094.12289999996</v>
      </c>
      <c r="S85" s="2">
        <v>516934.56809999997</v>
      </c>
      <c r="T85" s="2">
        <v>575299.55720000004</v>
      </c>
      <c r="U85" s="2">
        <v>506.81957670000003</v>
      </c>
      <c r="V85" s="2">
        <v>396105.9375</v>
      </c>
      <c r="W85" s="2">
        <v>422267</v>
      </c>
      <c r="X85" s="2">
        <v>503480.20439999999</v>
      </c>
      <c r="Y85" s="2">
        <v>465.06032470000002</v>
      </c>
    </row>
    <row r="86" spans="1:25" x14ac:dyDescent="0.35">
      <c r="A86" s="2" t="s">
        <v>10</v>
      </c>
      <c r="B86" s="2">
        <v>19627935.59</v>
      </c>
      <c r="C86" s="2">
        <v>13544881.890000001</v>
      </c>
      <c r="D86" s="2">
        <v>18081827.260000002</v>
      </c>
      <c r="E86" s="2">
        <v>17368480.390000001</v>
      </c>
      <c r="F86" s="2">
        <v>18276121.73</v>
      </c>
      <c r="G86" s="2">
        <v>18709918.32</v>
      </c>
      <c r="H86" s="2">
        <v>19535801.280000001</v>
      </c>
      <c r="I86" s="2">
        <v>15802500</v>
      </c>
      <c r="J86" s="2">
        <v>21516393.440000001</v>
      </c>
      <c r="K86" s="2">
        <v>18505697.68</v>
      </c>
      <c r="L86" s="2">
        <v>12966862.609999999</v>
      </c>
      <c r="M86" s="2">
        <v>18173482.210000001</v>
      </c>
      <c r="N86" s="2">
        <v>13437992.130000001</v>
      </c>
      <c r="O86" s="2">
        <v>8351717.5980000002</v>
      </c>
      <c r="P86" s="2">
        <v>14678812.73</v>
      </c>
      <c r="Q86" s="2">
        <v>12373333.33</v>
      </c>
      <c r="R86" s="2">
        <v>22083472.18</v>
      </c>
      <c r="S86" s="2">
        <v>17623904.579999998</v>
      </c>
      <c r="T86" s="2">
        <v>18198877</v>
      </c>
      <c r="U86" s="2">
        <v>16010447.76</v>
      </c>
      <c r="V86" s="2">
        <v>17343750</v>
      </c>
      <c r="W86" s="2">
        <v>21364668.260000002</v>
      </c>
      <c r="X86" s="2">
        <v>19175506.23</v>
      </c>
      <c r="Y86" s="2">
        <v>16484536.08</v>
      </c>
    </row>
    <row r="87" spans="1:25" x14ac:dyDescent="0.35">
      <c r="A87" s="2" t="s">
        <v>65</v>
      </c>
      <c r="B87" s="2">
        <v>753797.49250000005</v>
      </c>
      <c r="C87" s="2">
        <v>685817.90870000003</v>
      </c>
      <c r="D87" s="2">
        <v>1087028.5060000001</v>
      </c>
      <c r="E87" s="2">
        <v>844486.26089999999</v>
      </c>
      <c r="F87" s="2">
        <v>794424.91489999997</v>
      </c>
      <c r="G87" s="2">
        <v>752148.24800000002</v>
      </c>
      <c r="H87" s="2">
        <v>829440.62439999997</v>
      </c>
      <c r="I87" s="2">
        <v>704650.245</v>
      </c>
      <c r="J87" s="2">
        <v>830994.97950000002</v>
      </c>
      <c r="K87" s="2">
        <v>1076699.115</v>
      </c>
      <c r="L87" s="2">
        <v>1517258.8659999999</v>
      </c>
      <c r="M87" s="2">
        <v>850025.21310000005</v>
      </c>
      <c r="N87" s="2">
        <v>1095772.1159999999</v>
      </c>
      <c r="O87" s="2">
        <v>2490656.4980000001</v>
      </c>
      <c r="P87" s="2">
        <v>176736.91899999999</v>
      </c>
      <c r="Q87" s="2">
        <v>1128606.5330000001</v>
      </c>
      <c r="R87" s="2">
        <v>611755.61300000001</v>
      </c>
      <c r="S87" s="2">
        <v>746542.84329999995</v>
      </c>
      <c r="T87" s="2">
        <v>669635.47880000004</v>
      </c>
      <c r="U87" s="2">
        <v>672671.05160000001</v>
      </c>
      <c r="V87" s="2">
        <v>543117.9375</v>
      </c>
      <c r="W87" s="2">
        <v>674094.30689999997</v>
      </c>
      <c r="X87" s="2">
        <v>649686.9656</v>
      </c>
      <c r="Y87" s="2">
        <v>819067.14430000004</v>
      </c>
    </row>
    <row r="88" spans="1:25" x14ac:dyDescent="0.35">
      <c r="A88" s="2" t="s">
        <v>61</v>
      </c>
      <c r="B88" s="2">
        <v>1817962.486</v>
      </c>
      <c r="C88" s="2">
        <v>2336933.0550000002</v>
      </c>
      <c r="D88" s="2">
        <v>52946787</v>
      </c>
      <c r="E88" s="2">
        <v>3523522.6549999998</v>
      </c>
      <c r="F88" s="2">
        <v>3262181.3330000001</v>
      </c>
      <c r="G88" s="2">
        <v>3113735.4959999998</v>
      </c>
      <c r="H88" s="2">
        <v>880187.17310000001</v>
      </c>
      <c r="I88" s="2">
        <v>691814.53</v>
      </c>
      <c r="J88" s="2">
        <v>1137659.8359999999</v>
      </c>
      <c r="K88" s="2">
        <v>52575790.090000004</v>
      </c>
      <c r="L88" s="2">
        <v>319959.77360000001</v>
      </c>
      <c r="M88" s="2">
        <v>194722.80410000001</v>
      </c>
      <c r="N88" s="2">
        <v>870178.05409999995</v>
      </c>
      <c r="O88" s="2">
        <v>4991971.0389999999</v>
      </c>
      <c r="P88" s="2">
        <v>3960987.02</v>
      </c>
      <c r="Q88" s="2">
        <v>39285333.329999998</v>
      </c>
      <c r="R88" s="2">
        <v>921918.14269999997</v>
      </c>
      <c r="S88" s="2">
        <v>244149.97469999999</v>
      </c>
      <c r="T88" s="2">
        <v>1958357.013</v>
      </c>
      <c r="U88" s="2">
        <v>2264890.6809999999</v>
      </c>
      <c r="V88" s="2">
        <v>1613862.1880000001</v>
      </c>
      <c r="W88" s="2">
        <v>709558.34809999994</v>
      </c>
      <c r="X88" s="2">
        <v>50724950.25</v>
      </c>
      <c r="Y88" s="2">
        <v>618983.07220000005</v>
      </c>
    </row>
    <row r="89" spans="1:25" x14ac:dyDescent="0.35">
      <c r="A89" s="2" t="s">
        <v>13</v>
      </c>
      <c r="B89" s="2">
        <v>95349432.209999993</v>
      </c>
      <c r="C89" s="2">
        <v>111433070.90000001</v>
      </c>
      <c r="D89" s="2">
        <v>91807730.670000002</v>
      </c>
      <c r="E89" s="2">
        <v>98920483.159999996</v>
      </c>
      <c r="F89" s="2">
        <v>137285421.5</v>
      </c>
      <c r="G89" s="2">
        <v>112083001.3</v>
      </c>
      <c r="H89" s="2">
        <v>118531828</v>
      </c>
      <c r="I89" s="2">
        <v>119325000</v>
      </c>
      <c r="J89" s="2">
        <v>178278688.5</v>
      </c>
      <c r="K89" s="2">
        <v>164222747.59999999</v>
      </c>
      <c r="L89" s="2">
        <v>62289936.890000001</v>
      </c>
      <c r="M89" s="2">
        <v>132774299.3</v>
      </c>
      <c r="N89" s="2">
        <v>85107283.459999993</v>
      </c>
      <c r="O89" s="2">
        <v>88143837.849999994</v>
      </c>
      <c r="P89" s="2">
        <v>106077357.59999999</v>
      </c>
      <c r="Q89" s="2">
        <v>79653333.329999998</v>
      </c>
      <c r="R89" s="2">
        <v>109195028.5</v>
      </c>
      <c r="S89" s="2">
        <v>106103099</v>
      </c>
      <c r="T89" s="2">
        <v>101208040.5</v>
      </c>
      <c r="U89" s="2">
        <v>122432835.8</v>
      </c>
      <c r="V89" s="2">
        <v>150937500</v>
      </c>
      <c r="W89" s="2">
        <v>141704432.30000001</v>
      </c>
      <c r="X89" s="2">
        <v>142587097.59999999</v>
      </c>
      <c r="Y89" s="2">
        <v>120618556.7</v>
      </c>
    </row>
    <row r="90" spans="1:25" x14ac:dyDescent="0.35">
      <c r="A90" s="2" t="s">
        <v>82</v>
      </c>
      <c r="B90" s="2">
        <v>17799843.550000001</v>
      </c>
      <c r="C90" s="2">
        <v>12200000</v>
      </c>
      <c r="D90" s="2">
        <v>24375501.940000001</v>
      </c>
      <c r="E90" s="2">
        <v>10480979.550000001</v>
      </c>
      <c r="F90" s="2">
        <v>16045233.630000001</v>
      </c>
      <c r="G90" s="2">
        <v>13855930.08</v>
      </c>
      <c r="H90" s="2">
        <v>8210220.1109999996</v>
      </c>
      <c r="I90" s="2">
        <v>33647500</v>
      </c>
      <c r="J90" s="2">
        <v>121926229.5</v>
      </c>
      <c r="K90" s="2">
        <v>14951623.289999999</v>
      </c>
      <c r="L90" s="2">
        <v>313637855.60000002</v>
      </c>
      <c r="M90" s="2">
        <v>17177674.969999999</v>
      </c>
      <c r="N90" s="2">
        <v>46104330.710000001</v>
      </c>
      <c r="O90" s="2">
        <v>14213449.49</v>
      </c>
      <c r="P90" s="2">
        <v>17431090.120000001</v>
      </c>
      <c r="Q90" s="2">
        <v>30314666.670000002</v>
      </c>
      <c r="R90" s="2">
        <v>8393349.2050000001</v>
      </c>
      <c r="S90" s="2">
        <v>20231523.120000001</v>
      </c>
      <c r="T90" s="2">
        <v>13834860.58</v>
      </c>
      <c r="U90" s="2">
        <v>11678208.960000001</v>
      </c>
      <c r="V90" s="2">
        <v>43406250</v>
      </c>
      <c r="W90" s="2">
        <v>10198109.369999999</v>
      </c>
      <c r="X90" s="2">
        <v>7832710.8109999998</v>
      </c>
      <c r="Y90" s="2">
        <v>43824742.270000003</v>
      </c>
    </row>
    <row r="91" spans="1:25" x14ac:dyDescent="0.35">
      <c r="A91" s="2" t="s">
        <v>35</v>
      </c>
      <c r="B91" s="2">
        <v>37812640.619999997</v>
      </c>
      <c r="C91" s="2">
        <v>36888188.979999997</v>
      </c>
      <c r="D91" s="2">
        <v>34065762.960000001</v>
      </c>
      <c r="E91" s="2">
        <v>38530077.200000003</v>
      </c>
      <c r="F91" s="2">
        <v>36895457.020000003</v>
      </c>
      <c r="G91" s="2">
        <v>30800761.77</v>
      </c>
      <c r="H91" s="2">
        <v>42803160.109999999</v>
      </c>
      <c r="I91" s="2">
        <v>46977500</v>
      </c>
      <c r="J91" s="2">
        <v>62397540.979999997</v>
      </c>
      <c r="K91" s="2">
        <v>63483121.840000004</v>
      </c>
      <c r="L91" s="2">
        <v>32968444.350000001</v>
      </c>
      <c r="M91" s="2">
        <v>49707378.289999999</v>
      </c>
      <c r="N91" s="2">
        <v>36817913.390000001</v>
      </c>
      <c r="O91" s="2">
        <v>49491435.640000001</v>
      </c>
      <c r="P91" s="2">
        <v>57797825.130000003</v>
      </c>
      <c r="Q91" s="2">
        <v>35573333.329999998</v>
      </c>
      <c r="R91" s="2">
        <v>46530120.350000001</v>
      </c>
      <c r="S91" s="2">
        <v>38754606.5</v>
      </c>
      <c r="T91" s="2">
        <v>39833256.299999997</v>
      </c>
      <c r="U91" s="2">
        <v>49161492.539999999</v>
      </c>
      <c r="V91" s="2">
        <v>51093750</v>
      </c>
      <c r="W91" s="2">
        <v>49269541.090000004</v>
      </c>
      <c r="X91" s="2">
        <v>50315217.210000001</v>
      </c>
      <c r="Y91" s="2">
        <v>35783505.149999999</v>
      </c>
    </row>
    <row r="92" spans="1:25" x14ac:dyDescent="0.35">
      <c r="A92" s="2" t="s">
        <v>25</v>
      </c>
      <c r="B92" s="2">
        <v>345109.3321</v>
      </c>
      <c r="C92" s="2">
        <v>497927.34169999999</v>
      </c>
      <c r="D92" s="2">
        <v>556767.83279999997</v>
      </c>
      <c r="E92" s="2">
        <v>528692.05130000005</v>
      </c>
      <c r="F92" s="2">
        <v>572261.06559999997</v>
      </c>
      <c r="G92" s="2">
        <v>558239.18400000001</v>
      </c>
      <c r="H92" s="2">
        <v>561086.9804</v>
      </c>
      <c r="I92" s="2">
        <v>467005.58500000002</v>
      </c>
      <c r="J92" s="2">
        <v>497708.0943</v>
      </c>
      <c r="K92" s="2">
        <v>514780.7132</v>
      </c>
      <c r="L92" s="2">
        <v>678121.80500000005</v>
      </c>
      <c r="M92" s="2">
        <v>502878.6752</v>
      </c>
      <c r="N92" s="2">
        <v>436997.05810000002</v>
      </c>
      <c r="O92" s="2">
        <v>490223.1</v>
      </c>
      <c r="P92" s="2">
        <v>534113.14240000001</v>
      </c>
      <c r="Q92" s="2">
        <v>362305.35200000001</v>
      </c>
      <c r="R92" s="2">
        <v>564260.66489999997</v>
      </c>
      <c r="S92" s="2">
        <v>481653.30949999997</v>
      </c>
      <c r="T92" s="2">
        <v>396354.82789999997</v>
      </c>
      <c r="U92" s="2">
        <v>519026.97810000001</v>
      </c>
      <c r="V92" s="2">
        <v>434599.59379999997</v>
      </c>
      <c r="W92" s="2">
        <v>508448.47470000002</v>
      </c>
      <c r="X92" s="2">
        <v>502265.67369999998</v>
      </c>
      <c r="Y92" s="2">
        <v>391885.56959999999</v>
      </c>
    </row>
    <row r="93" spans="1:25" x14ac:dyDescent="0.35">
      <c r="A93" s="2" t="s">
        <v>104</v>
      </c>
      <c r="B93" s="2">
        <v>57633006.960000001</v>
      </c>
      <c r="C93" s="2">
        <v>44092913.390000001</v>
      </c>
      <c r="D93" s="2">
        <v>41857931.609999999</v>
      </c>
      <c r="E93" s="2">
        <v>52903992</v>
      </c>
      <c r="F93" s="2">
        <v>55943809.240000002</v>
      </c>
      <c r="G93" s="2">
        <v>46951304.469999999</v>
      </c>
      <c r="H93" s="2">
        <v>47851737.969999999</v>
      </c>
      <c r="I93" s="2">
        <v>45795000</v>
      </c>
      <c r="J93" s="2">
        <v>42418032.789999999</v>
      </c>
      <c r="K93" s="2">
        <v>48899161.409999996</v>
      </c>
      <c r="L93" s="2">
        <v>60977034.240000002</v>
      </c>
      <c r="M93" s="2">
        <v>43234631.200000003</v>
      </c>
      <c r="N93" s="2">
        <v>55718503.939999998</v>
      </c>
      <c r="O93" s="2">
        <v>50718496.020000003</v>
      </c>
      <c r="P93" s="2">
        <v>52866661.479999997</v>
      </c>
      <c r="Q93" s="2">
        <v>59624000</v>
      </c>
      <c r="R93" s="2">
        <v>56716223.759999998</v>
      </c>
      <c r="S93" s="2">
        <v>51073356.130000003</v>
      </c>
      <c r="T93" s="2">
        <v>48189883.490000002</v>
      </c>
      <c r="U93" s="2">
        <v>48031343.280000001</v>
      </c>
      <c r="V93" s="2">
        <v>45093750</v>
      </c>
      <c r="W93" s="2">
        <v>52975657.009999998</v>
      </c>
      <c r="X93" s="2">
        <v>52855562.049999997</v>
      </c>
      <c r="Y93" s="2">
        <v>58097938.140000001</v>
      </c>
    </row>
    <row r="94" spans="1:25" x14ac:dyDescent="0.35">
      <c r="A94" s="2" t="s">
        <v>30</v>
      </c>
      <c r="B94" s="2">
        <v>14528520.949999999</v>
      </c>
      <c r="C94" s="2">
        <v>17867716.539999999</v>
      </c>
      <c r="D94" s="2">
        <v>23876003.949999999</v>
      </c>
      <c r="E94" s="2">
        <v>19564495.16</v>
      </c>
      <c r="F94" s="2">
        <v>24797179.25</v>
      </c>
      <c r="G94" s="2">
        <v>27535351.489999998</v>
      </c>
      <c r="H94" s="2">
        <v>28974446.850000001</v>
      </c>
      <c r="I94" s="2">
        <v>35475000</v>
      </c>
      <c r="J94" s="2">
        <v>17315573.77</v>
      </c>
      <c r="K94" s="2">
        <v>14093743.26</v>
      </c>
      <c r="L94" s="2">
        <v>14733685.310000001</v>
      </c>
      <c r="M94" s="2">
        <v>17260658.899999999</v>
      </c>
      <c r="N94" s="2">
        <v>16606299.210000001</v>
      </c>
      <c r="O94" s="2">
        <v>19428456.140000001</v>
      </c>
      <c r="P94" s="2">
        <v>20068689.280000001</v>
      </c>
      <c r="Q94" s="2">
        <v>16704000</v>
      </c>
      <c r="R94" s="2">
        <v>33328930.34</v>
      </c>
      <c r="S94" s="2">
        <v>19152508.550000001</v>
      </c>
      <c r="T94" s="2">
        <v>22562893.43</v>
      </c>
      <c r="U94" s="2">
        <v>17423134.329999998</v>
      </c>
      <c r="V94" s="2">
        <v>18562500</v>
      </c>
      <c r="W94" s="2">
        <v>21473671.670000002</v>
      </c>
      <c r="X94" s="2">
        <v>18683826.59</v>
      </c>
      <c r="Y94" s="2">
        <v>19902061.859999999</v>
      </c>
    </row>
    <row r="95" spans="1:25" x14ac:dyDescent="0.35">
      <c r="A95" s="2" t="s">
        <v>19</v>
      </c>
      <c r="B95" s="2">
        <v>19339289.48</v>
      </c>
      <c r="C95" s="2">
        <v>6885015.2439999999</v>
      </c>
      <c r="D95" s="2">
        <v>44455321.159999996</v>
      </c>
      <c r="E95" s="2">
        <v>17667936.949999999</v>
      </c>
      <c r="F95" s="2">
        <v>30717613.050000001</v>
      </c>
      <c r="G95" s="2">
        <v>33801409.039999999</v>
      </c>
      <c r="H95" s="2">
        <v>55973363.229999997</v>
      </c>
      <c r="I95" s="2">
        <v>24080000</v>
      </c>
      <c r="J95" s="2">
        <v>31352459.02</v>
      </c>
      <c r="K95" s="2">
        <v>35663298.170000002</v>
      </c>
      <c r="L95" s="2">
        <v>24069881.940000001</v>
      </c>
      <c r="M95" s="2">
        <v>48213667.420000002</v>
      </c>
      <c r="N95" s="2">
        <v>19337598.43</v>
      </c>
      <c r="O95" s="2">
        <v>28120133.879999999</v>
      </c>
      <c r="P95" s="2">
        <v>32568615.75</v>
      </c>
      <c r="Q95" s="2">
        <v>22813333.329999998</v>
      </c>
      <c r="R95" s="2">
        <v>42455678.990000002</v>
      </c>
      <c r="S95" s="2">
        <v>32730108.510000002</v>
      </c>
      <c r="T95" s="2">
        <v>21262973.640000001</v>
      </c>
      <c r="U95" s="2">
        <v>30796567.16</v>
      </c>
      <c r="V95" s="2">
        <v>16031250</v>
      </c>
      <c r="W95" s="2">
        <v>33028033.079999998</v>
      </c>
      <c r="X95" s="2">
        <v>37695439.600000001</v>
      </c>
      <c r="Y95" s="2">
        <v>19097938.140000001</v>
      </c>
    </row>
    <row r="96" spans="1:25" x14ac:dyDescent="0.35">
      <c r="A96" s="2" t="s">
        <v>79</v>
      </c>
      <c r="B96" s="2">
        <v>2876769.3420000002</v>
      </c>
      <c r="C96" s="2">
        <v>3374503.6690000002</v>
      </c>
      <c r="D96" s="2">
        <v>6622842.858</v>
      </c>
      <c r="E96" s="2">
        <v>4507040.807</v>
      </c>
      <c r="F96" s="2">
        <v>4890486.8210000005</v>
      </c>
      <c r="G96" s="2">
        <v>4889053.4550000001</v>
      </c>
      <c r="H96" s="2">
        <v>2548188.4580000001</v>
      </c>
      <c r="I96" s="2">
        <v>4592967.5999999996</v>
      </c>
      <c r="J96" s="2">
        <v>2731564.5490000001</v>
      </c>
      <c r="K96" s="2">
        <v>4049808.94</v>
      </c>
      <c r="L96" s="2">
        <v>3219823.73</v>
      </c>
      <c r="M96" s="2">
        <v>3731766.0729999999</v>
      </c>
      <c r="N96" s="2">
        <v>3754435.1570000001</v>
      </c>
      <c r="O96" s="2">
        <v>4732870.08</v>
      </c>
      <c r="P96" s="2">
        <v>4410048.5980000002</v>
      </c>
      <c r="Q96" s="2">
        <v>5346719.1730000004</v>
      </c>
      <c r="R96" s="2">
        <v>2019227.1329999999</v>
      </c>
      <c r="S96" s="2">
        <v>4248092.0360000003</v>
      </c>
      <c r="T96" s="2">
        <v>4358650.5410000002</v>
      </c>
      <c r="U96" s="2">
        <v>2239716.6060000001</v>
      </c>
      <c r="V96" s="2">
        <v>3694903.125</v>
      </c>
      <c r="W96" s="2">
        <v>2452167.9509999999</v>
      </c>
      <c r="X96" s="2">
        <v>3553386.8369999998</v>
      </c>
      <c r="Y96" s="2">
        <v>4060994.6129999999</v>
      </c>
    </row>
    <row r="97" spans="1:25" x14ac:dyDescent="0.35">
      <c r="A97" s="2" t="s">
        <v>84</v>
      </c>
      <c r="B97" s="2">
        <v>674469747.5</v>
      </c>
      <c r="C97" s="2">
        <v>166188976.40000001</v>
      </c>
      <c r="D97" s="2">
        <v>175823292.69999999</v>
      </c>
      <c r="E97" s="2">
        <v>686753707.5</v>
      </c>
      <c r="F97" s="2">
        <v>686427107.29999995</v>
      </c>
      <c r="G97" s="2">
        <v>706917197</v>
      </c>
      <c r="H97" s="2">
        <v>615706995.5</v>
      </c>
      <c r="I97" s="2">
        <v>582650000</v>
      </c>
      <c r="J97" s="2">
        <v>103483606.59999999</v>
      </c>
      <c r="K97" s="2">
        <v>142162975.5</v>
      </c>
      <c r="L97" s="2">
        <v>621440588.20000005</v>
      </c>
      <c r="M97" s="2">
        <v>555162538.79999995</v>
      </c>
      <c r="N97" s="3">
        <v>555000000</v>
      </c>
      <c r="O97" s="2">
        <v>74134898.420000002</v>
      </c>
      <c r="P97" s="2">
        <v>139907433.80000001</v>
      </c>
      <c r="Q97" s="2">
        <v>658880000</v>
      </c>
      <c r="R97" s="2">
        <v>444114108.39999998</v>
      </c>
      <c r="S97" s="2">
        <v>682476713.10000002</v>
      </c>
      <c r="T97" s="2">
        <v>597034587.39999998</v>
      </c>
      <c r="U97" s="2">
        <v>642301492.5</v>
      </c>
      <c r="V97" s="2">
        <v>470625000</v>
      </c>
      <c r="W97" s="2">
        <v>5186755.0149999997</v>
      </c>
      <c r="X97" s="2">
        <v>400718912.30000001</v>
      </c>
      <c r="Y97" s="2">
        <v>630231958.79999995</v>
      </c>
    </row>
    <row r="98" spans="1:25" x14ac:dyDescent="0.35">
      <c r="A98" s="2" t="s">
        <v>83</v>
      </c>
      <c r="B98" s="2">
        <v>610005449.29999995</v>
      </c>
      <c r="C98" s="2">
        <v>622488189</v>
      </c>
      <c r="D98" s="2">
        <v>669327307.39999998</v>
      </c>
      <c r="E98" s="2">
        <v>590927608.79999995</v>
      </c>
      <c r="F98" s="2">
        <v>574024668.39999998</v>
      </c>
      <c r="G98" s="2">
        <v>593951652.39999998</v>
      </c>
      <c r="H98" s="2">
        <v>114141760.3</v>
      </c>
      <c r="I98" s="2">
        <v>523525000</v>
      </c>
      <c r="J98" s="2">
        <v>479508196.69999999</v>
      </c>
      <c r="K98" s="2">
        <v>147065147.09999999</v>
      </c>
      <c r="L98" s="2">
        <v>579135947.20000005</v>
      </c>
      <c r="M98" s="2">
        <v>540225430.10000002</v>
      </c>
      <c r="N98" s="2">
        <v>8229938.7699999996</v>
      </c>
      <c r="O98" s="2">
        <v>388569122.80000001</v>
      </c>
      <c r="P98" s="2">
        <v>624996323.29999995</v>
      </c>
      <c r="Q98" s="2">
        <v>586186666.70000005</v>
      </c>
      <c r="R98" s="2">
        <v>392776147.30000001</v>
      </c>
      <c r="S98" s="2">
        <v>594357190.20000005</v>
      </c>
      <c r="T98" s="2">
        <v>493041004.5</v>
      </c>
      <c r="U98" s="2">
        <v>584852238.79999995</v>
      </c>
      <c r="V98" s="2">
        <v>426562500</v>
      </c>
      <c r="W98" s="2">
        <v>534116706.5</v>
      </c>
      <c r="X98" s="2">
        <v>2642279.048</v>
      </c>
      <c r="Y98" s="2">
        <v>128659793.8</v>
      </c>
    </row>
    <row r="99" spans="1:25" x14ac:dyDescent="0.35">
      <c r="A99" s="2" t="s">
        <v>60</v>
      </c>
      <c r="B99" s="2">
        <v>51860084.719999999</v>
      </c>
      <c r="C99" s="2">
        <v>58886614.170000002</v>
      </c>
      <c r="D99" s="2">
        <v>80519076.079999998</v>
      </c>
      <c r="E99" s="2">
        <v>53103629.710000001</v>
      </c>
      <c r="F99" s="2">
        <v>79110724.109999999</v>
      </c>
      <c r="G99" s="2">
        <v>76428251.260000005</v>
      </c>
      <c r="H99" s="2">
        <v>100532550.40000001</v>
      </c>
      <c r="I99" s="2">
        <v>86860000</v>
      </c>
      <c r="J99" s="2">
        <v>54918032.789999999</v>
      </c>
      <c r="K99" s="2">
        <v>77086647.939999998</v>
      </c>
      <c r="L99" s="2">
        <v>29905004.829999998</v>
      </c>
      <c r="M99" s="2">
        <v>71864089.480000004</v>
      </c>
      <c r="N99" s="2">
        <v>65114173.229999997</v>
      </c>
      <c r="O99" s="2">
        <v>84053636.560000002</v>
      </c>
      <c r="P99" s="2">
        <v>72705994.310000002</v>
      </c>
      <c r="Q99" s="2">
        <v>59082666.670000002</v>
      </c>
      <c r="R99" s="2">
        <v>80755427.790000007</v>
      </c>
      <c r="S99" s="2">
        <v>66269477.939999998</v>
      </c>
      <c r="T99" s="2">
        <v>66945868.979999997</v>
      </c>
      <c r="U99" s="2">
        <v>71293582.090000004</v>
      </c>
      <c r="V99" s="2">
        <v>67593750</v>
      </c>
      <c r="W99" s="2">
        <v>73904311.640000001</v>
      </c>
      <c r="X99" s="2">
        <v>76456185.109999999</v>
      </c>
      <c r="Y99" s="2">
        <v>75788659.790000007</v>
      </c>
    </row>
    <row r="100" spans="1:25" x14ac:dyDescent="0.35">
      <c r="A100" s="2" t="s">
        <v>42</v>
      </c>
      <c r="B100" s="2">
        <v>821091.77339999995</v>
      </c>
      <c r="C100" s="2">
        <v>1283677.2760000001</v>
      </c>
      <c r="D100" s="2">
        <v>965148.39890000003</v>
      </c>
      <c r="E100" s="2">
        <v>743445.52549999999</v>
      </c>
      <c r="F100" s="2">
        <v>915572.77830000001</v>
      </c>
      <c r="G100" s="2">
        <v>702196.82579999999</v>
      </c>
      <c r="H100" s="2">
        <v>820435.49809999997</v>
      </c>
      <c r="I100" s="2">
        <v>1105408.5249999999</v>
      </c>
      <c r="J100" s="2">
        <v>1006174.2830000001</v>
      </c>
      <c r="K100" s="2">
        <v>915580.54509999999</v>
      </c>
      <c r="L100" s="2">
        <v>1079327.933</v>
      </c>
      <c r="M100" s="2">
        <v>841512.72080000001</v>
      </c>
      <c r="N100" s="2">
        <v>1092952.3230000001</v>
      </c>
      <c r="O100" s="2">
        <v>1214914.5349999999</v>
      </c>
      <c r="P100" s="2">
        <v>1104824.693</v>
      </c>
      <c r="Q100" s="2">
        <v>1062795.0930000001</v>
      </c>
      <c r="R100" s="2">
        <v>787670.10770000005</v>
      </c>
      <c r="S100" s="2">
        <v>843279.46649999998</v>
      </c>
      <c r="T100" s="2">
        <v>1009074.8050000001</v>
      </c>
      <c r="U100" s="2">
        <v>845153.86569999997</v>
      </c>
      <c r="V100" s="2">
        <v>704754.1875</v>
      </c>
      <c r="W100" s="2">
        <v>773105.59180000005</v>
      </c>
      <c r="X100" s="2">
        <v>763668.79700000002</v>
      </c>
      <c r="Y100" s="2">
        <v>832950.13919999998</v>
      </c>
    </row>
    <row r="101" spans="1:25" x14ac:dyDescent="0.35">
      <c r="A101" s="2" t="s">
        <v>50</v>
      </c>
      <c r="B101" s="2">
        <v>5312383.5130000003</v>
      </c>
      <c r="C101" s="2">
        <v>4082399.5430000001</v>
      </c>
      <c r="D101" s="2">
        <v>5841262.3679999998</v>
      </c>
      <c r="E101" s="2">
        <v>3921869.7519999999</v>
      </c>
      <c r="F101" s="2">
        <v>1036799.238</v>
      </c>
      <c r="G101" s="2">
        <v>4699506.9790000003</v>
      </c>
      <c r="H101" s="2">
        <v>2979673.9449999998</v>
      </c>
      <c r="I101" s="2">
        <v>4368554.9000000004</v>
      </c>
      <c r="J101" s="2">
        <v>6558241.8030000003</v>
      </c>
      <c r="K101" s="2">
        <v>7366189.284</v>
      </c>
      <c r="L101" s="2">
        <v>7437335.3150000004</v>
      </c>
      <c r="M101" s="2">
        <v>7185690.307</v>
      </c>
      <c r="N101" s="2">
        <v>8628271.4470000006</v>
      </c>
      <c r="O101" s="2">
        <v>9198538.5580000002</v>
      </c>
      <c r="P101" s="2">
        <v>5129292.074</v>
      </c>
      <c r="Q101" s="2">
        <v>7127940.9330000002</v>
      </c>
      <c r="R101" s="2">
        <v>4557348.2259999998</v>
      </c>
      <c r="S101" s="2">
        <v>6056025.9009999996</v>
      </c>
      <c r="T101" s="2">
        <v>4881082.7319999998</v>
      </c>
      <c r="U101" s="2">
        <v>5333762.0060000001</v>
      </c>
      <c r="V101" s="2">
        <v>5583427.5</v>
      </c>
      <c r="W101" s="2">
        <v>4757382.9550000001</v>
      </c>
      <c r="X101" s="2">
        <v>5948317.4249999998</v>
      </c>
      <c r="Y101" s="2">
        <v>5600159.7680000002</v>
      </c>
    </row>
    <row r="102" spans="1:25" x14ac:dyDescent="0.35">
      <c r="A102" s="2" t="s">
        <v>37</v>
      </c>
      <c r="B102" s="2">
        <v>31462426.170000002</v>
      </c>
      <c r="C102" s="2">
        <v>27474015.75</v>
      </c>
      <c r="D102" s="2">
        <v>26173694.710000001</v>
      </c>
      <c r="E102" s="2">
        <v>20462864.829999998</v>
      </c>
      <c r="F102" s="2">
        <v>24539769.079999998</v>
      </c>
      <c r="G102" s="2">
        <v>25152484.539999999</v>
      </c>
      <c r="H102" s="2">
        <v>20084559.75</v>
      </c>
      <c r="I102" s="2">
        <v>20855000</v>
      </c>
      <c r="J102" s="2">
        <v>39446721.310000002</v>
      </c>
      <c r="K102" s="2">
        <v>39462481.140000001</v>
      </c>
      <c r="L102" s="2">
        <v>18234759.039999999</v>
      </c>
      <c r="M102" s="2">
        <v>35600108.990000002</v>
      </c>
      <c r="N102" s="2">
        <v>21194881.890000001</v>
      </c>
      <c r="O102" s="2">
        <v>22393852.079999998</v>
      </c>
      <c r="P102" s="2">
        <v>20871436.850000001</v>
      </c>
      <c r="Q102" s="2">
        <v>20416000</v>
      </c>
      <c r="R102" s="2">
        <v>22083472.18</v>
      </c>
      <c r="S102" s="2">
        <v>23468566.809999999</v>
      </c>
      <c r="T102" s="2">
        <v>23398556.149999999</v>
      </c>
      <c r="U102" s="2">
        <v>27594477.609999999</v>
      </c>
      <c r="V102" s="2">
        <v>31875000</v>
      </c>
      <c r="W102" s="2">
        <v>28776900.109999999</v>
      </c>
      <c r="X102" s="2">
        <v>31877230.449999999</v>
      </c>
      <c r="Y102" s="2">
        <v>27742268.039999999</v>
      </c>
    </row>
    <row r="103" spans="1:25" x14ac:dyDescent="0.35">
      <c r="A103" s="2" t="s">
        <v>47</v>
      </c>
      <c r="B103" s="2">
        <v>14143659.470000001</v>
      </c>
      <c r="C103" s="2">
        <v>12200000</v>
      </c>
      <c r="D103" s="2">
        <v>11987951.77</v>
      </c>
      <c r="E103" s="2">
        <v>15272284.48</v>
      </c>
      <c r="F103" s="2">
        <v>14672379.42</v>
      </c>
      <c r="G103" s="2">
        <v>12179097.779999999</v>
      </c>
      <c r="H103" s="2">
        <v>12511692.960000001</v>
      </c>
      <c r="I103" s="2">
        <v>14835000</v>
      </c>
      <c r="J103" s="2">
        <v>17315573.77</v>
      </c>
      <c r="K103" s="2">
        <v>14829069</v>
      </c>
      <c r="L103" s="2">
        <v>7396190.4040000001</v>
      </c>
      <c r="M103" s="2">
        <v>10870895.75</v>
      </c>
      <c r="N103" s="2">
        <v>6303166.6830000002</v>
      </c>
      <c r="O103" s="2">
        <v>6694402.801</v>
      </c>
      <c r="P103" s="2">
        <v>13302674.039999999</v>
      </c>
      <c r="Q103" s="2">
        <v>9666666.6669999994</v>
      </c>
      <c r="R103" s="2">
        <v>10838014.02</v>
      </c>
      <c r="S103" s="2">
        <v>12768339.029999999</v>
      </c>
      <c r="T103" s="2">
        <v>10677912.529999999</v>
      </c>
      <c r="U103" s="2">
        <v>11772388.060000001</v>
      </c>
      <c r="V103" s="2">
        <v>11906250</v>
      </c>
      <c r="W103" s="2">
        <v>13189412.550000001</v>
      </c>
      <c r="X103" s="2">
        <v>12046151.35</v>
      </c>
      <c r="Y103" s="2">
        <v>15077319.59</v>
      </c>
    </row>
    <row r="104" spans="1:25" x14ac:dyDescent="0.35">
      <c r="A104" s="2" t="s">
        <v>71</v>
      </c>
      <c r="B104" s="2">
        <v>461798.3714</v>
      </c>
      <c r="C104" s="2">
        <v>349770.73389999999</v>
      </c>
      <c r="D104" s="2">
        <v>316370.83850000001</v>
      </c>
      <c r="E104" s="2">
        <v>425933.43349999998</v>
      </c>
      <c r="F104" s="2">
        <v>613033.29130000004</v>
      </c>
      <c r="G104" s="2">
        <v>465901.32439999998</v>
      </c>
      <c r="H104" s="2">
        <v>321865.93530000001</v>
      </c>
      <c r="I104" s="2">
        <v>446588.86249999999</v>
      </c>
      <c r="J104" s="2">
        <v>1361978.4839999999</v>
      </c>
      <c r="K104" s="2">
        <v>416256.86900000001</v>
      </c>
      <c r="L104" s="2">
        <v>1264062.3810000001</v>
      </c>
      <c r="M104" s="2">
        <v>413930.6826</v>
      </c>
      <c r="N104" s="2">
        <v>245539.86610000001</v>
      </c>
      <c r="O104" s="2">
        <v>334834.5123</v>
      </c>
      <c r="P104" s="2">
        <v>339278.05</v>
      </c>
      <c r="Q104" s="2">
        <v>397328.84529999999</v>
      </c>
      <c r="R104" s="2">
        <v>361080.3345</v>
      </c>
      <c r="S104" s="2">
        <v>348985.05170000001</v>
      </c>
      <c r="T104" s="2">
        <v>273074.5208</v>
      </c>
      <c r="U104" s="2">
        <v>307921.1249</v>
      </c>
      <c r="V104" s="2">
        <v>311632.3125</v>
      </c>
      <c r="W104" s="2">
        <v>369418.114</v>
      </c>
      <c r="X104" s="2">
        <v>339278.05</v>
      </c>
      <c r="Y104" s="2">
        <v>414675.34019999998</v>
      </c>
    </row>
    <row r="105" spans="1:25" x14ac:dyDescent="0.35">
      <c r="A105" s="2" t="s">
        <v>105</v>
      </c>
      <c r="B105" s="2">
        <v>42334763.039999999</v>
      </c>
      <c r="C105" s="2">
        <v>42940157.479999997</v>
      </c>
      <c r="D105" s="2">
        <v>43556224.780000001</v>
      </c>
      <c r="E105" s="2">
        <v>32940221.440000001</v>
      </c>
      <c r="F105" s="2">
        <v>34664568.920000002</v>
      </c>
      <c r="G105" s="2">
        <v>32212831.07</v>
      </c>
      <c r="H105" s="2">
        <v>41486139.799999997</v>
      </c>
      <c r="I105" s="2">
        <v>30100000</v>
      </c>
      <c r="J105" s="2">
        <v>44364754.100000001</v>
      </c>
      <c r="K105" s="2">
        <v>62992904.68</v>
      </c>
      <c r="L105" s="2">
        <v>40699982.189999998</v>
      </c>
      <c r="M105" s="2">
        <v>50039314.030000001</v>
      </c>
      <c r="N105" s="2">
        <v>33212598.43</v>
      </c>
      <c r="O105" s="2">
        <v>41515543.119999997</v>
      </c>
      <c r="P105" s="2">
        <v>55618938.869999997</v>
      </c>
      <c r="Q105" s="2">
        <v>42224000</v>
      </c>
      <c r="R105" s="2">
        <v>38707192.939999998</v>
      </c>
      <c r="S105" s="2">
        <v>26615692.629999999</v>
      </c>
      <c r="T105" s="2">
        <v>28598235.289999999</v>
      </c>
      <c r="U105" s="2">
        <v>35693880.600000001</v>
      </c>
      <c r="V105" s="2">
        <v>39937500</v>
      </c>
      <c r="W105" s="2">
        <v>39241227.420000002</v>
      </c>
      <c r="X105" s="2">
        <v>37285706.57</v>
      </c>
      <c r="Y105" s="2">
        <v>32969072.16</v>
      </c>
    </row>
    <row r="106" spans="1:25" x14ac:dyDescent="0.35">
      <c r="A106" s="2" t="s">
        <v>144</v>
      </c>
      <c r="B106" s="2">
        <v>1525074.2390000001</v>
      </c>
      <c r="C106" s="2">
        <v>1645903.9210000001</v>
      </c>
      <c r="D106" s="2">
        <v>1810666.23</v>
      </c>
      <c r="E106" s="2">
        <v>1644876.9450000001</v>
      </c>
      <c r="F106" s="2">
        <v>2169171.4369999999</v>
      </c>
      <c r="G106" s="2">
        <v>1975633.2279999999</v>
      </c>
      <c r="H106" s="2">
        <v>1788569.5560000001</v>
      </c>
      <c r="I106" s="2">
        <v>1250036.875</v>
      </c>
      <c r="J106" s="2">
        <v>1081923.156</v>
      </c>
      <c r="K106" s="2">
        <v>1376072.649</v>
      </c>
      <c r="L106" s="2">
        <v>1036905.277</v>
      </c>
      <c r="M106" s="2">
        <v>1640996.567</v>
      </c>
      <c r="N106" s="2">
        <v>1187498.976</v>
      </c>
      <c r="O106" s="2">
        <v>1526799.541</v>
      </c>
      <c r="P106" s="2">
        <v>1052239.223</v>
      </c>
      <c r="Q106" s="2">
        <v>977156.93330000003</v>
      </c>
      <c r="R106" s="2">
        <v>1716843.2819999999</v>
      </c>
      <c r="S106" s="2">
        <v>1209728.189</v>
      </c>
      <c r="T106" s="2">
        <v>1145810.581</v>
      </c>
      <c r="U106" s="2">
        <v>1321589.9450000001</v>
      </c>
      <c r="V106" s="2">
        <v>1242537.1880000001</v>
      </c>
      <c r="W106" s="2">
        <v>1042451.6</v>
      </c>
      <c r="X106" s="2">
        <v>1268773.5930000001</v>
      </c>
      <c r="Y106" s="2">
        <v>1004534.66</v>
      </c>
    </row>
    <row r="107" spans="1:25" x14ac:dyDescent="0.35">
      <c r="A107" s="2" t="s">
        <v>23</v>
      </c>
      <c r="B107" s="2">
        <v>950607861</v>
      </c>
      <c r="C107" s="2">
        <v>880897637.79999995</v>
      </c>
      <c r="D107" s="2">
        <v>774221885.39999998</v>
      </c>
      <c r="E107" s="2">
        <v>788568937.39999998</v>
      </c>
      <c r="F107" s="2">
        <v>716458293.20000005</v>
      </c>
      <c r="G107" s="2">
        <v>691913960.60000002</v>
      </c>
      <c r="H107" s="2">
        <v>718873586.5</v>
      </c>
      <c r="I107" s="2">
        <v>761100000</v>
      </c>
      <c r="J107" s="2">
        <v>780737704.89999998</v>
      </c>
      <c r="K107" s="2">
        <v>712040420.60000002</v>
      </c>
      <c r="L107" s="2">
        <v>961336496.79999995</v>
      </c>
      <c r="M107" s="2">
        <v>700384428.60000002</v>
      </c>
      <c r="N107" s="2">
        <v>869645669.29999995</v>
      </c>
      <c r="O107" s="2">
        <v>736236232.60000002</v>
      </c>
      <c r="P107" s="2">
        <v>696096822.5</v>
      </c>
      <c r="Q107" s="2">
        <v>756320000</v>
      </c>
      <c r="R107" s="2">
        <v>681246595.70000005</v>
      </c>
      <c r="S107" s="2">
        <v>791277348.5</v>
      </c>
      <c r="T107" s="2">
        <v>791094041.10000002</v>
      </c>
      <c r="U107" s="2">
        <v>640417910.39999998</v>
      </c>
      <c r="V107" s="2">
        <v>664687500</v>
      </c>
      <c r="W107" s="2">
        <v>701981957.10000002</v>
      </c>
      <c r="X107" s="2">
        <v>673601116.39999998</v>
      </c>
      <c r="Y107" s="2">
        <v>771958762.89999998</v>
      </c>
    </row>
    <row r="108" spans="1:25" x14ac:dyDescent="0.35">
      <c r="A108" s="2" t="s">
        <v>96</v>
      </c>
      <c r="B108" s="2">
        <v>4214269.7920000004</v>
      </c>
      <c r="C108" s="2">
        <v>16811023.620000001</v>
      </c>
      <c r="D108" s="2">
        <v>5721039.1960000005</v>
      </c>
      <c r="E108" s="2">
        <v>2999146.2719999999</v>
      </c>
      <c r="F108" s="2">
        <v>3001310.7170000002</v>
      </c>
      <c r="G108" s="2">
        <v>2870496.85</v>
      </c>
      <c r="H108" s="2">
        <v>2732022.5430000001</v>
      </c>
      <c r="I108" s="2">
        <v>4405832.6749999998</v>
      </c>
      <c r="J108" s="2">
        <v>5202086.0659999996</v>
      </c>
      <c r="K108" s="2">
        <v>4139767.4649999999</v>
      </c>
      <c r="L108" s="2">
        <v>5236214.6330000004</v>
      </c>
      <c r="M108" s="2">
        <v>4061215.622</v>
      </c>
      <c r="N108" s="2">
        <v>14858267.720000001</v>
      </c>
      <c r="O108" s="2">
        <v>33744160.659999996</v>
      </c>
      <c r="P108" s="2">
        <v>16857699</v>
      </c>
      <c r="Q108" s="2">
        <v>11522666.67</v>
      </c>
      <c r="R108" s="2">
        <v>3278569.3220000002</v>
      </c>
      <c r="S108" s="2">
        <v>2655049.318</v>
      </c>
      <c r="T108" s="2">
        <v>2909876.94</v>
      </c>
      <c r="U108" s="2">
        <v>2723093.6850000001</v>
      </c>
      <c r="V108" s="2">
        <v>2661045.9380000001</v>
      </c>
      <c r="W108" s="2">
        <v>2241485.071</v>
      </c>
      <c r="X108" s="2">
        <v>2355065.202</v>
      </c>
      <c r="Y108" s="2">
        <v>2803891.9330000002</v>
      </c>
    </row>
    <row r="109" spans="1:25" x14ac:dyDescent="0.35">
      <c r="A109" s="2" t="s">
        <v>21</v>
      </c>
      <c r="B109" s="2">
        <v>83611157</v>
      </c>
      <c r="C109" s="2">
        <v>62056692.909999996</v>
      </c>
      <c r="D109" s="2">
        <v>48151606.289999999</v>
      </c>
      <c r="E109" s="2">
        <v>41524642.780000001</v>
      </c>
      <c r="F109" s="2">
        <v>51567836.43</v>
      </c>
      <c r="G109" s="2">
        <v>45803998.159999996</v>
      </c>
      <c r="H109" s="2">
        <v>46424965.969999999</v>
      </c>
      <c r="I109" s="2">
        <v>45580000</v>
      </c>
      <c r="J109" s="2">
        <v>73155737.700000003</v>
      </c>
      <c r="K109" s="2">
        <v>104416254.40000001</v>
      </c>
      <c r="L109" s="2">
        <v>42012884.840000004</v>
      </c>
      <c r="M109" s="2">
        <v>65972229.950000003</v>
      </c>
      <c r="N109" s="2">
        <v>56701771.649999999</v>
      </c>
      <c r="O109" s="2">
        <v>50820751.060000002</v>
      </c>
      <c r="P109" s="2">
        <v>46559359.130000003</v>
      </c>
      <c r="Q109" s="2">
        <v>42920000</v>
      </c>
      <c r="R109" s="2">
        <v>58508977.960000001</v>
      </c>
      <c r="S109" s="2">
        <v>52961631.619999997</v>
      </c>
      <c r="T109" s="2">
        <v>55803699.380000003</v>
      </c>
      <c r="U109" s="2">
        <v>67149701.489999995</v>
      </c>
      <c r="V109" s="2">
        <v>81750000</v>
      </c>
      <c r="W109" s="2">
        <v>56463766.119999997</v>
      </c>
      <c r="X109" s="2">
        <v>82766073.909999996</v>
      </c>
      <c r="Y109" s="2">
        <v>56188144.329999998</v>
      </c>
    </row>
    <row r="110" spans="1:25" x14ac:dyDescent="0.35">
      <c r="A110" s="2" t="s">
        <v>93</v>
      </c>
      <c r="B110" s="2">
        <v>5647.8104999999996</v>
      </c>
      <c r="C110" s="2">
        <v>5676.7137949999997</v>
      </c>
      <c r="D110" s="2">
        <v>4771.2287820000001</v>
      </c>
      <c r="E110" s="2">
        <v>6368.864047</v>
      </c>
      <c r="F110" s="2">
        <v>5329.8791090000004</v>
      </c>
      <c r="G110" s="2">
        <v>9206.5859779999992</v>
      </c>
      <c r="H110" s="2">
        <v>4889.3051059999998</v>
      </c>
      <c r="I110" s="2">
        <v>7228.3623500000003</v>
      </c>
      <c r="J110" s="2">
        <v>5771.3627049999996</v>
      </c>
      <c r="K110" s="2">
        <v>3229.75162</v>
      </c>
      <c r="L110" s="2">
        <v>16233.47236</v>
      </c>
      <c r="M110" s="2">
        <v>3508.989885</v>
      </c>
      <c r="N110" s="2">
        <v>5773.3274110000002</v>
      </c>
      <c r="O110" s="2">
        <v>5782.1355530000001</v>
      </c>
      <c r="P110" s="2">
        <v>6871.9102629999998</v>
      </c>
      <c r="Q110" s="2">
        <v>4362.3725599999998</v>
      </c>
      <c r="R110" s="2">
        <v>3884.4452719999999</v>
      </c>
      <c r="S110" s="2">
        <v>2761.1641060000002</v>
      </c>
      <c r="T110" s="2">
        <v>5132.8400540000002</v>
      </c>
      <c r="U110" s="2">
        <v>8482.8748699999996</v>
      </c>
      <c r="V110" s="2">
        <v>4873.7521880000004</v>
      </c>
      <c r="W110" s="2">
        <v>6056.1782000000003</v>
      </c>
      <c r="X110" s="2">
        <v>4359.5316750000002</v>
      </c>
      <c r="Y110" s="2">
        <v>4074.861727</v>
      </c>
    </row>
    <row r="111" spans="1:25" x14ac:dyDescent="0.35">
      <c r="A111" s="2" t="s">
        <v>114</v>
      </c>
      <c r="B111" s="2">
        <v>133474.4841</v>
      </c>
      <c r="C111" s="2">
        <v>526318.47089999996</v>
      </c>
      <c r="D111" s="2">
        <v>114256.86870000001</v>
      </c>
      <c r="E111" s="2">
        <v>58817.480450000003</v>
      </c>
      <c r="F111" s="2">
        <v>63979.579720000002</v>
      </c>
      <c r="G111" s="2">
        <v>65506.95422</v>
      </c>
      <c r="H111" s="2">
        <v>30789.30083</v>
      </c>
      <c r="I111" s="2">
        <v>47489.769749999999</v>
      </c>
      <c r="J111" s="2">
        <v>77166.803279999993</v>
      </c>
      <c r="K111" s="2">
        <v>137587.0435</v>
      </c>
      <c r="L111" s="2">
        <v>238744.92850000001</v>
      </c>
      <c r="M111" s="2">
        <v>68587.186579999994</v>
      </c>
      <c r="N111" s="2">
        <v>291171.13579999999</v>
      </c>
      <c r="O111" s="2">
        <v>913113.20409999997</v>
      </c>
      <c r="P111" s="2">
        <v>585330.50159999996</v>
      </c>
      <c r="Q111" s="2">
        <v>386575.64529999997</v>
      </c>
      <c r="R111" s="2">
        <v>50253.141150000003</v>
      </c>
      <c r="S111" s="2">
        <v>44413.390489999998</v>
      </c>
      <c r="T111" s="2">
        <v>43683.53514</v>
      </c>
      <c r="U111" s="2">
        <v>51750.579720000002</v>
      </c>
      <c r="V111" s="2">
        <v>36210.712500000001</v>
      </c>
      <c r="W111" s="2">
        <v>39688.217700000001</v>
      </c>
      <c r="X111" s="2">
        <v>39307.370349999997</v>
      </c>
      <c r="Y111" s="2">
        <v>43863.480929999998</v>
      </c>
    </row>
    <row r="112" spans="1:25" x14ac:dyDescent="0.35">
      <c r="A112" s="2" t="s">
        <v>111</v>
      </c>
      <c r="B112" s="2">
        <v>155772.9736</v>
      </c>
      <c r="C112" s="2">
        <v>147007.8866</v>
      </c>
      <c r="D112" s="2">
        <v>166838.5226</v>
      </c>
      <c r="E112" s="2">
        <v>147014.50409999999</v>
      </c>
      <c r="F112" s="2">
        <v>290885.84240000002</v>
      </c>
      <c r="G112" s="2">
        <v>280417.54849999998</v>
      </c>
      <c r="H112" s="2">
        <v>305297.38079999998</v>
      </c>
      <c r="I112" s="2">
        <v>179393.3125</v>
      </c>
      <c r="J112" s="2">
        <v>284308.19669999997</v>
      </c>
      <c r="K112" s="2">
        <v>294730.44260000001</v>
      </c>
      <c r="L112" s="2">
        <v>200434.42910000001</v>
      </c>
      <c r="M112" s="2">
        <v>124682.4526</v>
      </c>
      <c r="N112" s="2">
        <v>203484.9596</v>
      </c>
      <c r="O112" s="2">
        <v>271430.7683</v>
      </c>
      <c r="P112" s="2">
        <v>176425.2236</v>
      </c>
      <c r="Q112" s="2">
        <v>227650.92800000001</v>
      </c>
      <c r="R112" s="2">
        <v>120987.8471</v>
      </c>
      <c r="S112" s="2">
        <v>301026.36099999998</v>
      </c>
      <c r="T112" s="2">
        <v>139331.25229999999</v>
      </c>
      <c r="U112" s="2">
        <v>165522.7899</v>
      </c>
      <c r="V112" s="2">
        <v>274503.28129999997</v>
      </c>
      <c r="W112" s="2">
        <v>182289.56280000001</v>
      </c>
      <c r="X112" s="2">
        <v>261074.6813</v>
      </c>
      <c r="Y112" s="2">
        <v>294522.8737</v>
      </c>
    </row>
  </sheetData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9787C-B31F-43C1-953B-345C92706C96}">
  <dimension ref="A1:L112"/>
  <sheetViews>
    <sheetView topLeftCell="A33" workbookViewId="0">
      <selection activeCell="B96" sqref="B96"/>
    </sheetView>
  </sheetViews>
  <sheetFormatPr defaultRowHeight="14.15" x14ac:dyDescent="0.35"/>
  <cols>
    <col min="1" max="1" width="33.42578125" customWidth="1"/>
    <col min="8" max="8" width="33.85546875" customWidth="1"/>
  </cols>
  <sheetData>
    <row r="1" spans="1:12" ht="15" customHeight="1" x14ac:dyDescent="0.35">
      <c r="A1" s="4" t="s">
        <v>139</v>
      </c>
      <c r="B1" s="4"/>
      <c r="C1" s="4"/>
      <c r="D1" s="4"/>
      <c r="E1" s="4"/>
      <c r="H1" s="4" t="s">
        <v>140</v>
      </c>
      <c r="I1" s="4"/>
      <c r="J1" s="4"/>
      <c r="K1" s="4"/>
      <c r="L1" s="4"/>
    </row>
    <row r="2" spans="1:12" x14ac:dyDescent="0.35">
      <c r="A2" s="5"/>
      <c r="B2" s="5" t="s">
        <v>141</v>
      </c>
      <c r="C2" s="5" t="s">
        <v>142</v>
      </c>
      <c r="D2" s="5" t="s">
        <v>143</v>
      </c>
      <c r="E2" s="5" t="e">
        <f>-LOG10(p)</f>
        <v>#NAME?</v>
      </c>
      <c r="H2" s="5"/>
      <c r="I2" s="5" t="s">
        <v>141</v>
      </c>
      <c r="J2" s="5" t="s">
        <v>142</v>
      </c>
      <c r="K2" s="5" t="s">
        <v>143</v>
      </c>
      <c r="L2" s="5" t="e">
        <f>-LOG10(p)</f>
        <v>#NAME?</v>
      </c>
    </row>
    <row r="3" spans="1:12" x14ac:dyDescent="0.35">
      <c r="A3" s="5" t="s">
        <v>112</v>
      </c>
      <c r="B3" s="5">
        <v>0.94216999999999995</v>
      </c>
      <c r="C3" s="5">
        <v>-8.5932999999999995E-2</v>
      </c>
      <c r="D3" s="5">
        <v>0.44956000000000002</v>
      </c>
      <c r="E3" s="5">
        <v>0.34721000000000002</v>
      </c>
      <c r="H3" s="5" t="s">
        <v>112</v>
      </c>
      <c r="I3" s="5">
        <v>1.1563000000000001</v>
      </c>
      <c r="J3" s="5">
        <v>0.20954</v>
      </c>
      <c r="K3" s="5">
        <v>0.11901</v>
      </c>
      <c r="L3" s="5">
        <v>0.92442000000000002</v>
      </c>
    </row>
    <row r="4" spans="1:12" x14ac:dyDescent="0.35">
      <c r="A4" s="5" t="s">
        <v>116</v>
      </c>
      <c r="B4" s="5">
        <v>0.99602999999999997</v>
      </c>
      <c r="C4" s="5">
        <v>-5.7377000000000001E-3</v>
      </c>
      <c r="D4" s="5">
        <v>0.93808999999999998</v>
      </c>
      <c r="E4" s="5">
        <v>2.7754999999999998E-2</v>
      </c>
      <c r="H4" s="5" t="s">
        <v>116</v>
      </c>
      <c r="I4" s="5">
        <v>1.0916999999999999</v>
      </c>
      <c r="J4" s="5">
        <v>0.12651999999999999</v>
      </c>
      <c r="K4" s="5">
        <v>0.10410999999999999</v>
      </c>
      <c r="L4" s="5">
        <v>0.98248999999999997</v>
      </c>
    </row>
    <row r="5" spans="1:12" x14ac:dyDescent="0.35">
      <c r="A5" s="5" t="s">
        <v>40</v>
      </c>
      <c r="B5" s="5">
        <v>1.0608</v>
      </c>
      <c r="C5" s="5">
        <v>8.5107000000000002E-2</v>
      </c>
      <c r="D5" s="5">
        <v>0.65149000000000001</v>
      </c>
      <c r="E5" s="5">
        <v>0.18609000000000001</v>
      </c>
      <c r="H5" s="5" t="s">
        <v>40</v>
      </c>
      <c r="I5" s="5">
        <v>0.63234999999999997</v>
      </c>
      <c r="J5" s="5">
        <v>-0.66120000000000001</v>
      </c>
      <c r="K5" s="5">
        <v>3.7203000000000002E-3</v>
      </c>
      <c r="L5" s="5">
        <v>2.4293999999999998</v>
      </c>
    </row>
    <row r="6" spans="1:12" x14ac:dyDescent="0.35">
      <c r="A6" s="5" t="s">
        <v>14</v>
      </c>
      <c r="B6" s="5">
        <v>3.879</v>
      </c>
      <c r="C6" s="5">
        <v>1.9557</v>
      </c>
      <c r="D6" s="5">
        <v>0.31452000000000002</v>
      </c>
      <c r="E6" s="5">
        <v>0.50234999999999996</v>
      </c>
      <c r="H6" s="5" t="s">
        <v>14</v>
      </c>
      <c r="I6" s="5">
        <v>0.22661000000000001</v>
      </c>
      <c r="J6" s="5">
        <v>-2.1417000000000002</v>
      </c>
      <c r="K6" s="5">
        <v>0.29536000000000001</v>
      </c>
      <c r="L6" s="5">
        <v>0.52964</v>
      </c>
    </row>
    <row r="7" spans="1:12" x14ac:dyDescent="0.35">
      <c r="A7" s="5" t="s">
        <v>17</v>
      </c>
      <c r="B7" s="5">
        <v>1.635</v>
      </c>
      <c r="C7" s="5">
        <v>0.70928999999999998</v>
      </c>
      <c r="D7" s="5">
        <v>0.23713999999999999</v>
      </c>
      <c r="E7" s="5">
        <v>0.62499000000000005</v>
      </c>
      <c r="H7" s="5" t="s">
        <v>17</v>
      </c>
      <c r="I7" s="5">
        <v>0.26428000000000001</v>
      </c>
      <c r="J7" s="5">
        <v>-1.9198</v>
      </c>
      <c r="K7" s="5">
        <v>2.9673000000000001E-2</v>
      </c>
      <c r="L7" s="5">
        <v>1.5276000000000001</v>
      </c>
    </row>
    <row r="8" spans="1:12" x14ac:dyDescent="0.35">
      <c r="A8" s="5" t="s">
        <v>16</v>
      </c>
      <c r="B8" s="5">
        <v>0.41942000000000002</v>
      </c>
      <c r="C8" s="5">
        <v>-1.2535000000000001</v>
      </c>
      <c r="D8" s="5">
        <v>7.7121999999999996E-2</v>
      </c>
      <c r="E8" s="5">
        <v>1.1128</v>
      </c>
      <c r="H8" s="5" t="s">
        <v>16</v>
      </c>
      <c r="I8" s="5">
        <v>2.1937000000000002</v>
      </c>
      <c r="J8" s="5">
        <v>1.1334</v>
      </c>
      <c r="K8" s="5">
        <v>8.6777000000000007E-2</v>
      </c>
      <c r="L8" s="5">
        <v>1.0616000000000001</v>
      </c>
    </row>
    <row r="9" spans="1:12" x14ac:dyDescent="0.35">
      <c r="A9" s="5" t="s">
        <v>74</v>
      </c>
      <c r="B9" s="5">
        <v>1.2282999999999999</v>
      </c>
      <c r="C9" s="5">
        <v>0.29670999999999997</v>
      </c>
      <c r="D9" s="5">
        <v>0.29414000000000001</v>
      </c>
      <c r="E9" s="5">
        <v>0.53144999999999998</v>
      </c>
      <c r="H9" s="5" t="s">
        <v>74</v>
      </c>
      <c r="I9" s="5">
        <v>1.3009999999999999</v>
      </c>
      <c r="J9" s="5">
        <v>0.37957000000000002</v>
      </c>
      <c r="K9" s="5">
        <v>0.10263</v>
      </c>
      <c r="L9" s="5">
        <v>0.98870999999999998</v>
      </c>
    </row>
    <row r="10" spans="1:12" x14ac:dyDescent="0.35">
      <c r="A10" s="5" t="s">
        <v>102</v>
      </c>
      <c r="B10" s="5">
        <v>1.0119</v>
      </c>
      <c r="C10" s="5">
        <v>1.7055000000000001E-2</v>
      </c>
      <c r="D10" s="5">
        <v>0.88932999999999995</v>
      </c>
      <c r="E10" s="5">
        <v>5.0935000000000001E-2</v>
      </c>
      <c r="H10" s="5" t="s">
        <v>102</v>
      </c>
      <c r="I10" s="5">
        <v>0.94257999999999997</v>
      </c>
      <c r="J10" s="5">
        <v>-8.5306000000000007E-2</v>
      </c>
      <c r="K10" s="5">
        <v>0.50685000000000002</v>
      </c>
      <c r="L10" s="5">
        <v>0.29511999999999999</v>
      </c>
    </row>
    <row r="11" spans="1:12" x14ac:dyDescent="0.35">
      <c r="A11" s="5" t="s">
        <v>66</v>
      </c>
      <c r="B11" s="5">
        <v>1.4391</v>
      </c>
      <c r="C11" s="5">
        <v>0.52515000000000001</v>
      </c>
      <c r="D11" s="5">
        <v>2.2956000000000001E-2</v>
      </c>
      <c r="E11" s="5">
        <v>1.6391</v>
      </c>
      <c r="H11" s="5" t="s">
        <v>66</v>
      </c>
      <c r="I11" s="5">
        <v>0.62012999999999996</v>
      </c>
      <c r="J11" s="5">
        <v>-0.68937000000000004</v>
      </c>
      <c r="K11" s="5">
        <v>5.0349000000000001E-3</v>
      </c>
      <c r="L11" s="5">
        <v>2.298</v>
      </c>
    </row>
    <row r="12" spans="1:12" x14ac:dyDescent="0.35">
      <c r="A12" s="5" t="s">
        <v>95</v>
      </c>
      <c r="B12" s="5">
        <v>0.84031999999999996</v>
      </c>
      <c r="C12" s="5">
        <v>-0.25098999999999999</v>
      </c>
      <c r="D12" s="5">
        <v>0.13733000000000001</v>
      </c>
      <c r="E12" s="5">
        <v>0.86224000000000001</v>
      </c>
      <c r="H12" s="5" t="s">
        <v>95</v>
      </c>
      <c r="I12" s="5">
        <v>0.98448000000000002</v>
      </c>
      <c r="J12" s="5">
        <v>-2.2567E-2</v>
      </c>
      <c r="K12" s="5">
        <v>0.90363000000000004</v>
      </c>
      <c r="L12" s="5">
        <v>4.4007999999999999E-2</v>
      </c>
    </row>
    <row r="13" spans="1:12" x14ac:dyDescent="0.35">
      <c r="A13" s="5" t="s">
        <v>81</v>
      </c>
      <c r="B13" s="5">
        <v>1.4209000000000001</v>
      </c>
      <c r="C13" s="5">
        <v>0.50682000000000005</v>
      </c>
      <c r="D13" s="5">
        <v>1.6031E-2</v>
      </c>
      <c r="E13" s="5">
        <v>1.7950999999999999</v>
      </c>
      <c r="H13" s="5" t="s">
        <v>81</v>
      </c>
      <c r="I13" s="5">
        <v>0.80369999999999997</v>
      </c>
      <c r="J13" s="5">
        <v>-0.31525999999999998</v>
      </c>
      <c r="K13" s="5">
        <v>0.10680000000000001</v>
      </c>
      <c r="L13" s="5">
        <v>0.97145000000000004</v>
      </c>
    </row>
    <row r="14" spans="1:12" x14ac:dyDescent="0.35">
      <c r="A14" s="5" t="s">
        <v>118</v>
      </c>
      <c r="B14" s="5">
        <v>1.0117</v>
      </c>
      <c r="C14" s="5">
        <v>1.6742E-2</v>
      </c>
      <c r="D14" s="5">
        <v>0.90603</v>
      </c>
      <c r="E14" s="5">
        <v>4.2855999999999998E-2</v>
      </c>
      <c r="H14" s="5" t="s">
        <v>118</v>
      </c>
      <c r="I14" s="5">
        <v>1.0952</v>
      </c>
      <c r="J14" s="5">
        <v>0.13117000000000001</v>
      </c>
      <c r="K14" s="5">
        <v>0.38223000000000001</v>
      </c>
      <c r="L14" s="5">
        <v>0.41766999999999999</v>
      </c>
    </row>
    <row r="15" spans="1:12" x14ac:dyDescent="0.35">
      <c r="A15" s="5" t="s">
        <v>63</v>
      </c>
      <c r="B15" s="5">
        <v>0.57569999999999999</v>
      </c>
      <c r="C15" s="5">
        <v>-0.79661000000000004</v>
      </c>
      <c r="D15" s="6">
        <v>2.1384999999999999E-5</v>
      </c>
      <c r="E15" s="5">
        <v>4.6699000000000002</v>
      </c>
      <c r="H15" s="5" t="s">
        <v>63</v>
      </c>
      <c r="I15" s="5">
        <v>1.3605</v>
      </c>
      <c r="J15" s="5">
        <v>0.44418999999999997</v>
      </c>
      <c r="K15" s="5">
        <v>1.609E-2</v>
      </c>
      <c r="L15" s="5">
        <v>1.7935000000000001</v>
      </c>
    </row>
    <row r="16" spans="1:12" x14ac:dyDescent="0.35">
      <c r="A16" s="5" t="s">
        <v>52</v>
      </c>
      <c r="B16" s="5">
        <v>0.78866000000000003</v>
      </c>
      <c r="C16" s="5">
        <v>-0.34251999999999999</v>
      </c>
      <c r="D16" s="5">
        <v>2.3730999999999999E-2</v>
      </c>
      <c r="E16" s="5">
        <v>1.6247</v>
      </c>
      <c r="H16" s="5" t="s">
        <v>52</v>
      </c>
      <c r="I16" s="5">
        <v>1.2114</v>
      </c>
      <c r="J16" s="5">
        <v>0.27664</v>
      </c>
      <c r="K16" s="5">
        <v>0.22091</v>
      </c>
      <c r="L16" s="5">
        <v>0.65578999999999998</v>
      </c>
    </row>
    <row r="17" spans="1:12" x14ac:dyDescent="0.35">
      <c r="A17" s="5" t="s">
        <v>87</v>
      </c>
      <c r="B17" s="5">
        <v>0.66652999999999996</v>
      </c>
      <c r="C17" s="5">
        <v>-0.58526</v>
      </c>
      <c r="D17" s="5">
        <v>7.0872000000000004E-2</v>
      </c>
      <c r="E17" s="5">
        <v>1.1495</v>
      </c>
      <c r="H17" s="5" t="s">
        <v>87</v>
      </c>
      <c r="I17" s="5">
        <v>0.78290999999999999</v>
      </c>
      <c r="J17" s="5">
        <v>-0.35308</v>
      </c>
      <c r="K17" s="5">
        <v>0.52495000000000003</v>
      </c>
      <c r="L17" s="5">
        <v>0.27988000000000002</v>
      </c>
    </row>
    <row r="18" spans="1:12" x14ac:dyDescent="0.35">
      <c r="A18" s="5" t="s">
        <v>64</v>
      </c>
      <c r="B18" s="5">
        <v>0.97260000000000002</v>
      </c>
      <c r="C18" s="5">
        <v>-4.0087999999999999E-2</v>
      </c>
      <c r="D18" s="5">
        <v>0.71682000000000001</v>
      </c>
      <c r="E18" s="5">
        <v>0.14459</v>
      </c>
      <c r="H18" s="5" t="s">
        <v>64</v>
      </c>
      <c r="I18" s="5">
        <v>1.2494000000000001</v>
      </c>
      <c r="J18" s="5">
        <v>0.32122000000000001</v>
      </c>
      <c r="K18" s="5">
        <v>0.29826999999999998</v>
      </c>
      <c r="L18" s="5">
        <v>0.52539000000000002</v>
      </c>
    </row>
    <row r="19" spans="1:12" x14ac:dyDescent="0.35">
      <c r="A19" s="5" t="s">
        <v>59</v>
      </c>
      <c r="B19" s="5">
        <v>1.2414000000000001</v>
      </c>
      <c r="C19" s="5">
        <v>0.31191999999999998</v>
      </c>
      <c r="D19" s="5">
        <v>9.3085000000000001E-2</v>
      </c>
      <c r="E19" s="5">
        <v>1.0310999999999999</v>
      </c>
      <c r="H19" s="5" t="s">
        <v>59</v>
      </c>
      <c r="I19" s="5">
        <v>0.86885999999999997</v>
      </c>
      <c r="J19" s="5">
        <v>-0.20280000000000001</v>
      </c>
      <c r="K19" s="5">
        <v>0.25194</v>
      </c>
      <c r="L19" s="5">
        <v>0.59870999999999996</v>
      </c>
    </row>
    <row r="20" spans="1:12" x14ac:dyDescent="0.35">
      <c r="A20" s="5" t="s">
        <v>44</v>
      </c>
      <c r="B20" s="5">
        <v>1.2092000000000001</v>
      </c>
      <c r="C20" s="5">
        <v>0.27406999999999998</v>
      </c>
      <c r="D20" s="5">
        <v>6.1112E-2</v>
      </c>
      <c r="E20" s="5">
        <v>1.2139</v>
      </c>
      <c r="H20" s="5" t="s">
        <v>44</v>
      </c>
      <c r="I20" s="5">
        <v>1.0651999999999999</v>
      </c>
      <c r="J20" s="5">
        <v>9.1123999999999997E-2</v>
      </c>
      <c r="K20" s="5">
        <v>0.53746000000000005</v>
      </c>
      <c r="L20" s="5">
        <v>0.26965</v>
      </c>
    </row>
    <row r="21" spans="1:12" x14ac:dyDescent="0.35">
      <c r="A21" s="5" t="s">
        <v>24</v>
      </c>
      <c r="B21" s="5">
        <v>1.0748</v>
      </c>
      <c r="C21" s="5">
        <v>0.10407</v>
      </c>
      <c r="D21" s="5">
        <v>0.47991</v>
      </c>
      <c r="E21" s="5">
        <v>0.31884000000000001</v>
      </c>
      <c r="H21" s="5" t="s">
        <v>24</v>
      </c>
      <c r="I21" s="5">
        <v>0.95369999999999999</v>
      </c>
      <c r="J21" s="5">
        <v>-6.8390999999999993E-2</v>
      </c>
      <c r="K21" s="5">
        <v>0.43253000000000003</v>
      </c>
      <c r="L21" s="5">
        <v>0.36398999999999998</v>
      </c>
    </row>
    <row r="22" spans="1:12" x14ac:dyDescent="0.35">
      <c r="A22" s="5" t="s">
        <v>39</v>
      </c>
      <c r="B22" s="5">
        <v>0.82128999999999996</v>
      </c>
      <c r="C22" s="5">
        <v>-0.28404000000000001</v>
      </c>
      <c r="D22" s="5">
        <v>0.10251</v>
      </c>
      <c r="E22" s="5">
        <v>0.98921999999999999</v>
      </c>
      <c r="H22" s="5" t="s">
        <v>39</v>
      </c>
      <c r="I22" s="5">
        <v>1.2454000000000001</v>
      </c>
      <c r="J22" s="5">
        <v>0.31663999999999998</v>
      </c>
      <c r="K22" s="5">
        <v>4.0778999999999998E-3</v>
      </c>
      <c r="L22" s="5">
        <v>2.3896000000000002</v>
      </c>
    </row>
    <row r="23" spans="1:12" x14ac:dyDescent="0.35">
      <c r="A23" s="5" t="s">
        <v>18</v>
      </c>
      <c r="B23" s="5">
        <v>1.64</v>
      </c>
      <c r="C23" s="5">
        <v>0.71367000000000003</v>
      </c>
      <c r="D23" s="5">
        <v>0.23654</v>
      </c>
      <c r="E23" s="5">
        <v>0.62609999999999999</v>
      </c>
      <c r="H23" s="5" t="s">
        <v>18</v>
      </c>
      <c r="I23" s="5">
        <v>0.26191999999999999</v>
      </c>
      <c r="J23" s="5">
        <v>-1.9328000000000001</v>
      </c>
      <c r="K23" s="5">
        <v>2.9635000000000002E-2</v>
      </c>
      <c r="L23" s="5">
        <v>1.5282</v>
      </c>
    </row>
    <row r="24" spans="1:12" x14ac:dyDescent="0.35">
      <c r="A24" s="5" t="s">
        <v>78</v>
      </c>
      <c r="B24" s="5">
        <v>1.4227000000000001</v>
      </c>
      <c r="C24" s="5">
        <v>0.50861999999999996</v>
      </c>
      <c r="D24" s="5">
        <v>7.6909999999999999E-4</v>
      </c>
      <c r="E24" s="5">
        <v>3.1139999999999999</v>
      </c>
      <c r="H24" s="5" t="s">
        <v>78</v>
      </c>
      <c r="I24" s="5">
        <v>0.74268000000000001</v>
      </c>
      <c r="J24" s="5">
        <v>-0.42919000000000002</v>
      </c>
      <c r="K24" s="5">
        <v>3.1254E-3</v>
      </c>
      <c r="L24" s="5">
        <v>2.5051000000000001</v>
      </c>
    </row>
    <row r="25" spans="1:12" x14ac:dyDescent="0.35">
      <c r="A25" s="5" t="s">
        <v>22</v>
      </c>
      <c r="B25" s="5">
        <v>1.1416999999999999</v>
      </c>
      <c r="C25" s="5">
        <v>0.19123999999999999</v>
      </c>
      <c r="D25" s="5">
        <v>0.35674</v>
      </c>
      <c r="E25" s="5">
        <v>0.44764999999999999</v>
      </c>
      <c r="H25" s="5" t="s">
        <v>22</v>
      </c>
      <c r="I25" s="5">
        <v>0.83486000000000005</v>
      </c>
      <c r="J25" s="5">
        <v>-0.26040000000000002</v>
      </c>
      <c r="K25" s="5">
        <v>0.2</v>
      </c>
      <c r="L25" s="5">
        <v>0.69896999999999998</v>
      </c>
    </row>
    <row r="26" spans="1:12" x14ac:dyDescent="0.35">
      <c r="A26" s="5" t="s">
        <v>119</v>
      </c>
      <c r="B26" s="5">
        <v>0.92000999999999999</v>
      </c>
      <c r="C26" s="5">
        <v>-0.12028</v>
      </c>
      <c r="D26" s="5">
        <v>0.50053000000000003</v>
      </c>
      <c r="E26" s="5">
        <v>0.30057</v>
      </c>
      <c r="H26" s="5" t="s">
        <v>119</v>
      </c>
      <c r="I26" s="5">
        <v>1.4782999999999999</v>
      </c>
      <c r="J26" s="5">
        <v>0.56394999999999995</v>
      </c>
      <c r="K26" s="5">
        <v>2.1096E-2</v>
      </c>
      <c r="L26" s="5">
        <v>1.6758</v>
      </c>
    </row>
    <row r="27" spans="1:12" x14ac:dyDescent="0.35">
      <c r="A27" s="5" t="s">
        <v>76</v>
      </c>
      <c r="B27" s="5">
        <v>0.98295999999999994</v>
      </c>
      <c r="C27" s="5">
        <v>-2.4802000000000001E-2</v>
      </c>
      <c r="D27" s="5">
        <v>0.88295999999999997</v>
      </c>
      <c r="E27" s="5">
        <v>5.4057000000000001E-2</v>
      </c>
      <c r="H27" s="5" t="s">
        <v>76</v>
      </c>
      <c r="I27" s="5">
        <v>0.80213000000000001</v>
      </c>
      <c r="J27" s="5">
        <v>-0.31809999999999999</v>
      </c>
      <c r="K27" s="5">
        <v>0.11648</v>
      </c>
      <c r="L27" s="5">
        <v>0.93374000000000001</v>
      </c>
    </row>
    <row r="28" spans="1:12" x14ac:dyDescent="0.35">
      <c r="A28" s="5" t="s">
        <v>51</v>
      </c>
      <c r="B28" s="5">
        <v>0.87999000000000005</v>
      </c>
      <c r="C28" s="5">
        <v>-0.18443999999999999</v>
      </c>
      <c r="D28" s="5">
        <v>0.42854999999999999</v>
      </c>
      <c r="E28" s="5">
        <v>0.36799999999999999</v>
      </c>
      <c r="H28" s="5" t="s">
        <v>51</v>
      </c>
      <c r="I28" s="5">
        <v>1.3667</v>
      </c>
      <c r="J28" s="5">
        <v>0.45065</v>
      </c>
      <c r="K28" s="5">
        <v>3.279E-4</v>
      </c>
      <c r="L28" s="5">
        <v>3.4843000000000002</v>
      </c>
    </row>
    <row r="29" spans="1:12" x14ac:dyDescent="0.35">
      <c r="A29" s="5" t="s">
        <v>106</v>
      </c>
      <c r="B29" s="5">
        <v>1.9799</v>
      </c>
      <c r="C29" s="5">
        <v>0.98540000000000005</v>
      </c>
      <c r="D29" s="5">
        <v>1.2650000000000001E-4</v>
      </c>
      <c r="E29" s="5">
        <v>3.8978999999999999</v>
      </c>
      <c r="H29" s="5" t="s">
        <v>106</v>
      </c>
      <c r="I29" s="5">
        <v>0.77002999999999999</v>
      </c>
      <c r="J29" s="5">
        <v>-0.37701000000000001</v>
      </c>
      <c r="K29" s="5">
        <v>8.8987999999999998E-2</v>
      </c>
      <c r="L29" s="5">
        <v>1.0507</v>
      </c>
    </row>
    <row r="30" spans="1:12" x14ac:dyDescent="0.35">
      <c r="A30" s="5" t="s">
        <v>110</v>
      </c>
      <c r="B30" s="5">
        <v>1.0354000000000001</v>
      </c>
      <c r="C30" s="5">
        <v>5.0167999999999997E-2</v>
      </c>
      <c r="D30" s="5">
        <v>0.68028</v>
      </c>
      <c r="E30" s="5">
        <v>0.16730999999999999</v>
      </c>
      <c r="H30" s="5" t="s">
        <v>110</v>
      </c>
      <c r="I30" s="5">
        <v>0.91132999999999997</v>
      </c>
      <c r="J30" s="5">
        <v>-0.13395000000000001</v>
      </c>
      <c r="K30" s="5">
        <v>0.28977000000000003</v>
      </c>
      <c r="L30" s="5">
        <v>0.53793999999999997</v>
      </c>
    </row>
    <row r="31" spans="1:12" x14ac:dyDescent="0.35">
      <c r="A31" s="5" t="s">
        <v>107</v>
      </c>
      <c r="B31" s="5">
        <v>1.2795000000000001</v>
      </c>
      <c r="C31" s="5">
        <v>0.35558000000000001</v>
      </c>
      <c r="D31" s="5">
        <v>0.50424999999999998</v>
      </c>
      <c r="E31" s="5">
        <v>0.29736000000000001</v>
      </c>
      <c r="H31" s="5" t="s">
        <v>107</v>
      </c>
      <c r="I31" s="5">
        <v>0.91796999999999995</v>
      </c>
      <c r="J31" s="5">
        <v>-0.12348000000000001</v>
      </c>
      <c r="K31" s="5">
        <v>0.77410000000000001</v>
      </c>
      <c r="L31" s="5">
        <v>0.11119999999999999</v>
      </c>
    </row>
    <row r="32" spans="1:12" x14ac:dyDescent="0.35">
      <c r="A32" s="5" t="s">
        <v>33</v>
      </c>
      <c r="B32" s="5">
        <v>0.64751000000000003</v>
      </c>
      <c r="C32" s="5">
        <v>-0.62702999999999998</v>
      </c>
      <c r="D32" s="5">
        <v>2.6352E-4</v>
      </c>
      <c r="E32" s="5">
        <v>3.5792000000000002</v>
      </c>
      <c r="H32" s="5" t="s">
        <v>33</v>
      </c>
      <c r="I32" s="5">
        <v>1.2663</v>
      </c>
      <c r="J32" s="5">
        <v>0.34066000000000002</v>
      </c>
      <c r="K32" s="5">
        <v>4.1318000000000001E-2</v>
      </c>
      <c r="L32" s="5">
        <v>1.3838999999999999</v>
      </c>
    </row>
    <row r="33" spans="1:12" x14ac:dyDescent="0.35">
      <c r="A33" s="5" t="s">
        <v>89</v>
      </c>
      <c r="B33" s="5">
        <v>1.6512</v>
      </c>
      <c r="C33" s="5">
        <v>0.72346999999999995</v>
      </c>
      <c r="D33" s="5">
        <v>0.24238999999999999</v>
      </c>
      <c r="E33" s="5">
        <v>0.61548999999999998</v>
      </c>
      <c r="H33" s="5" t="s">
        <v>89</v>
      </c>
      <c r="I33" s="5">
        <v>0.52888000000000002</v>
      </c>
      <c r="J33" s="5">
        <v>-0.91898000000000002</v>
      </c>
      <c r="K33" s="5">
        <v>0.16866999999999999</v>
      </c>
      <c r="L33" s="5">
        <v>0.77295000000000003</v>
      </c>
    </row>
    <row r="34" spans="1:12" x14ac:dyDescent="0.35">
      <c r="A34" s="5" t="s">
        <v>92</v>
      </c>
      <c r="B34" s="5">
        <v>0.95487999999999995</v>
      </c>
      <c r="C34" s="5">
        <v>-6.6603999999999997E-2</v>
      </c>
      <c r="D34" s="5">
        <v>0.75390000000000001</v>
      </c>
      <c r="E34" s="5">
        <v>0.12268999999999999</v>
      </c>
      <c r="H34" s="5" t="s">
        <v>92</v>
      </c>
      <c r="I34" s="5">
        <v>1.0189999999999999</v>
      </c>
      <c r="J34" s="5">
        <v>2.7091E-2</v>
      </c>
      <c r="K34" s="5">
        <v>0.88197000000000003</v>
      </c>
      <c r="L34" s="5">
        <v>5.4546999999999998E-2</v>
      </c>
    </row>
    <row r="35" spans="1:12" x14ac:dyDescent="0.35">
      <c r="A35" s="5" t="s">
        <v>108</v>
      </c>
      <c r="B35" s="5">
        <v>1.8862000000000001</v>
      </c>
      <c r="C35" s="5">
        <v>0.91549999999999998</v>
      </c>
      <c r="D35" s="5">
        <v>0.12662000000000001</v>
      </c>
      <c r="E35" s="5">
        <v>0.89749999999999996</v>
      </c>
      <c r="H35" s="5" t="s">
        <v>108</v>
      </c>
      <c r="I35" s="5">
        <v>0.70650000000000002</v>
      </c>
      <c r="J35" s="5">
        <v>-0.50122999999999995</v>
      </c>
      <c r="K35" s="5">
        <v>0.31469999999999998</v>
      </c>
      <c r="L35" s="5">
        <v>0.50210999999999995</v>
      </c>
    </row>
    <row r="36" spans="1:12" x14ac:dyDescent="0.35">
      <c r="A36" s="5" t="s">
        <v>54</v>
      </c>
      <c r="B36" s="5">
        <v>1.0920000000000001</v>
      </c>
      <c r="C36" s="5">
        <v>0.12703</v>
      </c>
      <c r="D36" s="5">
        <v>0.15443000000000001</v>
      </c>
      <c r="E36" s="5">
        <v>0.81128</v>
      </c>
      <c r="H36" s="5" t="s">
        <v>54</v>
      </c>
      <c r="I36" s="5">
        <v>0.96250000000000002</v>
      </c>
      <c r="J36" s="5">
        <v>-5.5143999999999999E-2</v>
      </c>
      <c r="K36" s="5">
        <v>0.58006999999999997</v>
      </c>
      <c r="L36" s="5">
        <v>0.23652000000000001</v>
      </c>
    </row>
    <row r="37" spans="1:12" x14ac:dyDescent="0.35">
      <c r="A37" s="5" t="s">
        <v>62</v>
      </c>
      <c r="B37" s="5">
        <v>0.85451999999999995</v>
      </c>
      <c r="C37" s="5">
        <v>-0.22681999999999999</v>
      </c>
      <c r="D37" s="5">
        <v>8.7716000000000002E-2</v>
      </c>
      <c r="E37" s="5">
        <v>1.0569</v>
      </c>
      <c r="H37" s="5" t="s">
        <v>62</v>
      </c>
      <c r="I37" s="5">
        <v>1.1176999999999999</v>
      </c>
      <c r="J37" s="5">
        <v>0.16048999999999999</v>
      </c>
      <c r="K37" s="5">
        <v>0.18209</v>
      </c>
      <c r="L37" s="5">
        <v>0.73972000000000004</v>
      </c>
    </row>
    <row r="38" spans="1:12" x14ac:dyDescent="0.35">
      <c r="A38" s="5" t="s">
        <v>69</v>
      </c>
      <c r="B38" s="5">
        <v>1.2096</v>
      </c>
      <c r="C38" s="5">
        <v>0.27459</v>
      </c>
      <c r="D38" s="5">
        <v>9.2154E-2</v>
      </c>
      <c r="E38" s="5">
        <v>1.0355000000000001</v>
      </c>
      <c r="H38" s="5" t="s">
        <v>69</v>
      </c>
      <c r="I38" s="5">
        <v>0.86172000000000004</v>
      </c>
      <c r="J38" s="5">
        <v>-0.2147</v>
      </c>
      <c r="K38" s="5">
        <v>0.14879000000000001</v>
      </c>
      <c r="L38" s="5">
        <v>0.82743</v>
      </c>
    </row>
    <row r="39" spans="1:12" x14ac:dyDescent="0.35">
      <c r="A39" s="5" t="s">
        <v>32</v>
      </c>
      <c r="B39" s="5">
        <v>1.5071000000000001</v>
      </c>
      <c r="C39" s="5">
        <v>0.59175999999999995</v>
      </c>
      <c r="D39" s="5">
        <v>3.1142E-2</v>
      </c>
      <c r="E39" s="5">
        <v>1.5065999999999999</v>
      </c>
      <c r="H39" s="5" t="s">
        <v>32</v>
      </c>
      <c r="I39" s="5">
        <v>0.65780000000000005</v>
      </c>
      <c r="J39" s="5">
        <v>-0.60428999999999999</v>
      </c>
      <c r="K39" s="5">
        <v>2.2876000000000001E-2</v>
      </c>
      <c r="L39" s="5">
        <v>1.6406000000000001</v>
      </c>
    </row>
    <row r="40" spans="1:12" x14ac:dyDescent="0.35">
      <c r="A40" s="5" t="s">
        <v>26</v>
      </c>
      <c r="B40" s="5">
        <v>0.86726999999999999</v>
      </c>
      <c r="C40" s="5">
        <v>-0.20544000000000001</v>
      </c>
      <c r="D40" s="5">
        <v>3.6922000000000003E-2</v>
      </c>
      <c r="E40" s="5">
        <v>1.4327000000000001</v>
      </c>
      <c r="H40" s="5" t="s">
        <v>26</v>
      </c>
      <c r="I40" s="5">
        <v>1.0919000000000001</v>
      </c>
      <c r="J40" s="5">
        <v>0.12684999999999999</v>
      </c>
      <c r="K40" s="5">
        <v>0.32551000000000002</v>
      </c>
      <c r="L40" s="5">
        <v>0.48743999999999998</v>
      </c>
    </row>
    <row r="41" spans="1:12" x14ac:dyDescent="0.35">
      <c r="A41" s="5" t="s">
        <v>68</v>
      </c>
      <c r="B41" s="5">
        <v>1.2114</v>
      </c>
      <c r="C41" s="5">
        <v>0.27672000000000002</v>
      </c>
      <c r="D41" s="5">
        <v>1.0602999999999999E-3</v>
      </c>
      <c r="E41" s="5">
        <v>2.9746000000000001</v>
      </c>
      <c r="H41" s="5" t="s">
        <v>68</v>
      </c>
      <c r="I41" s="5">
        <v>0.97919999999999996</v>
      </c>
      <c r="J41" s="5">
        <v>-3.0328000000000001E-2</v>
      </c>
      <c r="K41" s="5">
        <v>0.71552000000000004</v>
      </c>
      <c r="L41" s="5">
        <v>0.14538000000000001</v>
      </c>
    </row>
    <row r="42" spans="1:12" x14ac:dyDescent="0.35">
      <c r="A42" s="5" t="s">
        <v>31</v>
      </c>
      <c r="B42" s="5">
        <v>0.92122000000000004</v>
      </c>
      <c r="C42" s="5">
        <v>-0.11839</v>
      </c>
      <c r="D42" s="5">
        <v>0.40375</v>
      </c>
      <c r="E42" s="5">
        <v>0.39388000000000001</v>
      </c>
      <c r="H42" s="5" t="s">
        <v>31</v>
      </c>
      <c r="I42" s="5">
        <v>1.0915999999999999</v>
      </c>
      <c r="J42" s="5">
        <v>0.12639</v>
      </c>
      <c r="K42" s="5">
        <v>0.25190000000000001</v>
      </c>
      <c r="L42" s="5">
        <v>0.59877000000000002</v>
      </c>
    </row>
    <row r="43" spans="1:12" x14ac:dyDescent="0.35">
      <c r="A43" s="5" t="s">
        <v>12</v>
      </c>
      <c r="B43" s="5">
        <v>0.94181999999999999</v>
      </c>
      <c r="C43" s="5">
        <v>-8.6479E-2</v>
      </c>
      <c r="D43" s="5">
        <v>0.28500999999999999</v>
      </c>
      <c r="E43" s="5">
        <v>0.54513999999999996</v>
      </c>
      <c r="H43" s="5" t="s">
        <v>12</v>
      </c>
      <c r="I43" s="5">
        <v>0.93901000000000001</v>
      </c>
      <c r="J43" s="5">
        <v>-9.0783000000000003E-2</v>
      </c>
      <c r="K43" s="5">
        <v>0.26305000000000001</v>
      </c>
      <c r="L43" s="5">
        <v>0.57994999999999997</v>
      </c>
    </row>
    <row r="44" spans="1:12" x14ac:dyDescent="0.35">
      <c r="A44" s="5" t="s">
        <v>98</v>
      </c>
      <c r="B44" s="5">
        <v>0.98002999999999996</v>
      </c>
      <c r="C44" s="5">
        <v>-2.9099E-2</v>
      </c>
      <c r="D44" s="5">
        <v>0.78056000000000003</v>
      </c>
      <c r="E44" s="5">
        <v>0.1076</v>
      </c>
      <c r="H44" s="5" t="s">
        <v>98</v>
      </c>
      <c r="I44" s="5">
        <v>1.1049</v>
      </c>
      <c r="J44" s="5">
        <v>0.14391999999999999</v>
      </c>
      <c r="K44" s="5">
        <v>0.15081</v>
      </c>
      <c r="L44" s="5">
        <v>0.82157999999999998</v>
      </c>
    </row>
    <row r="45" spans="1:12" x14ac:dyDescent="0.35">
      <c r="A45" s="5" t="s">
        <v>86</v>
      </c>
      <c r="B45" s="5">
        <v>1.8549</v>
      </c>
      <c r="C45" s="5">
        <v>0.89131000000000005</v>
      </c>
      <c r="D45" s="5">
        <v>5.7577999999999997E-2</v>
      </c>
      <c r="E45" s="5">
        <v>1.2397</v>
      </c>
      <c r="H45" s="5" t="s">
        <v>86</v>
      </c>
      <c r="I45" s="5">
        <v>0.72909999999999997</v>
      </c>
      <c r="J45" s="5">
        <v>-0.45582</v>
      </c>
      <c r="K45" s="5">
        <v>0.24412</v>
      </c>
      <c r="L45" s="5">
        <v>0.61240000000000006</v>
      </c>
    </row>
    <row r="46" spans="1:12" x14ac:dyDescent="0.35">
      <c r="A46" s="5" t="s">
        <v>73</v>
      </c>
      <c r="B46" s="5">
        <v>0.79056000000000004</v>
      </c>
      <c r="C46" s="5">
        <v>-0.33905000000000002</v>
      </c>
      <c r="D46" s="5">
        <v>9.8132999999999998E-2</v>
      </c>
      <c r="E46" s="5">
        <v>1.0082</v>
      </c>
      <c r="H46" s="5" t="s">
        <v>73</v>
      </c>
      <c r="I46" s="5">
        <v>0.91718</v>
      </c>
      <c r="J46" s="5">
        <v>-0.12472999999999999</v>
      </c>
      <c r="K46" s="5">
        <v>0.47455000000000003</v>
      </c>
      <c r="L46" s="5">
        <v>0.32372000000000001</v>
      </c>
    </row>
    <row r="47" spans="1:12" x14ac:dyDescent="0.35">
      <c r="A47" s="5" t="s">
        <v>43</v>
      </c>
      <c r="B47" s="5">
        <v>0.92174999999999996</v>
      </c>
      <c r="C47" s="5">
        <v>-0.11756</v>
      </c>
      <c r="D47" s="5">
        <v>0.74619999999999997</v>
      </c>
      <c r="E47" s="5">
        <v>0.12714</v>
      </c>
      <c r="H47" s="5" t="s">
        <v>43</v>
      </c>
      <c r="I47" s="5">
        <v>1.1940999999999999</v>
      </c>
      <c r="J47" s="5">
        <v>0.25592999999999999</v>
      </c>
      <c r="K47" s="5">
        <v>0.52819000000000005</v>
      </c>
      <c r="L47" s="5">
        <v>0.27721000000000001</v>
      </c>
    </row>
    <row r="48" spans="1:12" x14ac:dyDescent="0.35">
      <c r="A48" s="5" t="s">
        <v>103</v>
      </c>
      <c r="B48" s="5">
        <v>2.1413000000000002</v>
      </c>
      <c r="C48" s="5">
        <v>1.0985</v>
      </c>
      <c r="D48" s="5">
        <v>0.10073</v>
      </c>
      <c r="E48" s="5">
        <v>0.99685000000000001</v>
      </c>
      <c r="H48" s="5" t="s">
        <v>103</v>
      </c>
      <c r="I48" s="5">
        <v>0.92205000000000004</v>
      </c>
      <c r="J48" s="5">
        <v>-0.11708</v>
      </c>
      <c r="K48" s="5">
        <v>0.76027</v>
      </c>
      <c r="L48" s="5">
        <v>0.11903</v>
      </c>
    </row>
    <row r="49" spans="1:12" x14ac:dyDescent="0.35">
      <c r="A49" s="5" t="s">
        <v>113</v>
      </c>
      <c r="B49" s="5">
        <v>1.0012000000000001</v>
      </c>
      <c r="C49" s="5">
        <v>1.7275999999999999E-3</v>
      </c>
      <c r="D49" s="5">
        <v>0.99536000000000002</v>
      </c>
      <c r="E49" s="5">
        <v>2.0216000000000001E-3</v>
      </c>
      <c r="H49" s="5" t="s">
        <v>113</v>
      </c>
      <c r="I49" s="5">
        <v>1.1528</v>
      </c>
      <c r="J49" s="5">
        <v>0.20512</v>
      </c>
      <c r="K49" s="5">
        <v>0.49914999999999998</v>
      </c>
      <c r="L49" s="5">
        <v>0.30176999999999998</v>
      </c>
    </row>
    <row r="50" spans="1:12" x14ac:dyDescent="0.35">
      <c r="A50" s="5" t="s">
        <v>70</v>
      </c>
      <c r="B50" s="5">
        <v>1.0681</v>
      </c>
      <c r="C50" s="5">
        <v>9.5025999999999999E-2</v>
      </c>
      <c r="D50" s="5">
        <v>0.71458999999999995</v>
      </c>
      <c r="E50" s="5">
        <v>0.14593999999999999</v>
      </c>
      <c r="H50" s="5" t="s">
        <v>70</v>
      </c>
      <c r="I50" s="5">
        <v>0.97509000000000001</v>
      </c>
      <c r="J50" s="5">
        <v>-3.6388999999999998E-2</v>
      </c>
      <c r="K50" s="5">
        <v>0.88307000000000002</v>
      </c>
      <c r="L50" s="5">
        <v>5.4003000000000002E-2</v>
      </c>
    </row>
    <row r="51" spans="1:12" x14ac:dyDescent="0.35">
      <c r="A51" s="5" t="s">
        <v>28</v>
      </c>
      <c r="B51" s="5">
        <v>1.1284000000000001</v>
      </c>
      <c r="C51" s="5">
        <v>0.17430000000000001</v>
      </c>
      <c r="D51" s="5">
        <v>0.44191000000000003</v>
      </c>
      <c r="E51" s="5">
        <v>0.35466999999999999</v>
      </c>
      <c r="H51" s="5" t="s">
        <v>28</v>
      </c>
      <c r="I51" s="5">
        <v>0.91269999999999996</v>
      </c>
      <c r="J51" s="5">
        <v>-0.13178999999999999</v>
      </c>
      <c r="K51" s="5">
        <v>0.49983</v>
      </c>
      <c r="L51" s="5">
        <v>0.30118</v>
      </c>
    </row>
    <row r="52" spans="1:12" x14ac:dyDescent="0.35">
      <c r="A52" s="5" t="s">
        <v>11</v>
      </c>
      <c r="B52" s="5">
        <v>1.0934999999999999</v>
      </c>
      <c r="C52" s="5">
        <v>0.12898000000000001</v>
      </c>
      <c r="D52" s="5">
        <v>0.26597999999999999</v>
      </c>
      <c r="E52" s="5">
        <v>0.57515000000000005</v>
      </c>
      <c r="H52" s="5" t="s">
        <v>11</v>
      </c>
      <c r="I52" s="5">
        <v>0.87631999999999999</v>
      </c>
      <c r="J52" s="5">
        <v>-0.19047</v>
      </c>
      <c r="K52" s="5">
        <v>8.8360999999999995E-2</v>
      </c>
      <c r="L52" s="5">
        <v>1.0537000000000001</v>
      </c>
    </row>
    <row r="53" spans="1:12" x14ac:dyDescent="0.35">
      <c r="A53" s="5" t="s">
        <v>38</v>
      </c>
      <c r="B53" s="5">
        <v>2.306</v>
      </c>
      <c r="C53" s="5">
        <v>1.2054</v>
      </c>
      <c r="D53" s="5">
        <v>0.44917000000000001</v>
      </c>
      <c r="E53" s="5">
        <v>0.34759000000000001</v>
      </c>
      <c r="H53" s="5" t="s">
        <v>38</v>
      </c>
      <c r="I53" s="5">
        <v>3.5554000000000002E-2</v>
      </c>
      <c r="J53" s="5">
        <v>-4.8137999999999996</v>
      </c>
      <c r="K53" s="5">
        <v>0.14279</v>
      </c>
      <c r="L53" s="5">
        <v>0.84530000000000005</v>
      </c>
    </row>
    <row r="54" spans="1:12" x14ac:dyDescent="0.35">
      <c r="A54" s="5" t="s">
        <v>56</v>
      </c>
      <c r="B54" s="5">
        <v>1.1277999999999999</v>
      </c>
      <c r="C54" s="5">
        <v>0.17352000000000001</v>
      </c>
      <c r="D54" s="5">
        <v>0.10659</v>
      </c>
      <c r="E54" s="5">
        <v>0.97228999999999999</v>
      </c>
      <c r="H54" s="5" t="s">
        <v>56</v>
      </c>
      <c r="I54" s="5">
        <v>0.84626000000000001</v>
      </c>
      <c r="J54" s="5">
        <v>-0.24082000000000001</v>
      </c>
      <c r="K54" s="5">
        <v>5.9811000000000003E-2</v>
      </c>
      <c r="L54" s="5">
        <v>1.2232000000000001</v>
      </c>
    </row>
    <row r="55" spans="1:12" x14ac:dyDescent="0.35">
      <c r="A55" s="5" t="s">
        <v>49</v>
      </c>
      <c r="B55" s="5">
        <v>1.0307999999999999</v>
      </c>
      <c r="C55" s="5">
        <v>4.3702999999999999E-2</v>
      </c>
      <c r="D55" s="5">
        <v>0.74060999999999999</v>
      </c>
      <c r="E55" s="5">
        <v>0.13041</v>
      </c>
      <c r="H55" s="5" t="s">
        <v>49</v>
      </c>
      <c r="I55" s="5">
        <v>1.3032999999999999</v>
      </c>
      <c r="J55" s="5">
        <v>0.38222</v>
      </c>
      <c r="K55" s="5">
        <v>6.4092000000000003E-3</v>
      </c>
      <c r="L55" s="5">
        <v>2.1932</v>
      </c>
    </row>
    <row r="56" spans="1:12" x14ac:dyDescent="0.35">
      <c r="A56" s="5" t="s">
        <v>100</v>
      </c>
      <c r="B56" s="5">
        <v>0.74495999999999996</v>
      </c>
      <c r="C56" s="5">
        <v>-0.42476999999999998</v>
      </c>
      <c r="D56" s="5">
        <v>0.12393999999999999</v>
      </c>
      <c r="E56" s="5">
        <v>0.90680000000000005</v>
      </c>
      <c r="H56" s="5" t="s">
        <v>100</v>
      </c>
      <c r="I56" s="5">
        <v>1.3258000000000001</v>
      </c>
      <c r="J56" s="5">
        <v>0.40682000000000001</v>
      </c>
      <c r="K56" s="5">
        <v>0.12989999999999999</v>
      </c>
      <c r="L56" s="5">
        <v>0.88639000000000001</v>
      </c>
    </row>
    <row r="57" spans="1:12" x14ac:dyDescent="0.35">
      <c r="A57" s="5" t="s">
        <v>85</v>
      </c>
      <c r="B57" s="5">
        <v>1.0088999999999999</v>
      </c>
      <c r="C57" s="5">
        <v>1.274E-2</v>
      </c>
      <c r="D57" s="5">
        <v>0.96486000000000005</v>
      </c>
      <c r="E57" s="5">
        <v>1.5533999999999999E-2</v>
      </c>
      <c r="H57" s="5" t="s">
        <v>85</v>
      </c>
      <c r="I57" s="5">
        <v>0.91312000000000004</v>
      </c>
      <c r="J57" s="5">
        <v>-0.13113</v>
      </c>
      <c r="K57" s="5">
        <v>0.66701999999999995</v>
      </c>
      <c r="L57" s="5">
        <v>0.17585999999999999</v>
      </c>
    </row>
    <row r="58" spans="1:12" x14ac:dyDescent="0.35">
      <c r="A58" s="5" t="s">
        <v>57</v>
      </c>
      <c r="B58" s="5">
        <v>0.66461999999999999</v>
      </c>
      <c r="C58" s="5">
        <v>-0.58940000000000003</v>
      </c>
      <c r="D58" s="5">
        <v>0.52278999999999998</v>
      </c>
      <c r="E58" s="5">
        <v>0.28166999999999998</v>
      </c>
      <c r="H58" s="5" t="s">
        <v>57</v>
      </c>
      <c r="I58" s="5">
        <v>0.74019999999999997</v>
      </c>
      <c r="J58" s="5">
        <v>-0.43401000000000001</v>
      </c>
      <c r="K58" s="5">
        <v>0.11154</v>
      </c>
      <c r="L58" s="5">
        <v>0.95257000000000003</v>
      </c>
    </row>
    <row r="59" spans="1:12" x14ac:dyDescent="0.35">
      <c r="A59" s="5" t="s">
        <v>41</v>
      </c>
      <c r="B59" s="5">
        <v>0.62534999999999996</v>
      </c>
      <c r="C59" s="5">
        <v>-0.67725999999999997</v>
      </c>
      <c r="D59" s="5">
        <v>2.4600000000000002E-4</v>
      </c>
      <c r="E59" s="5">
        <v>3.6091000000000002</v>
      </c>
      <c r="H59" s="5" t="s">
        <v>41</v>
      </c>
      <c r="I59" s="5">
        <v>1.3062</v>
      </c>
      <c r="J59" s="5">
        <v>0.38535999999999998</v>
      </c>
      <c r="K59" s="5">
        <v>1.5433000000000001E-2</v>
      </c>
      <c r="L59" s="5">
        <v>1.8116000000000001</v>
      </c>
    </row>
    <row r="60" spans="1:12" x14ac:dyDescent="0.35">
      <c r="A60" s="5" t="s">
        <v>117</v>
      </c>
      <c r="B60" s="5">
        <v>0.98192000000000002</v>
      </c>
      <c r="C60" s="5">
        <v>-2.6318999999999999E-2</v>
      </c>
      <c r="D60" s="5">
        <v>0.87941000000000003</v>
      </c>
      <c r="E60" s="5">
        <v>5.5807000000000002E-2</v>
      </c>
      <c r="H60" s="5" t="s">
        <v>117</v>
      </c>
      <c r="I60" s="5">
        <v>1.0173000000000001</v>
      </c>
      <c r="J60" s="5">
        <v>2.4747000000000002E-2</v>
      </c>
      <c r="K60" s="5">
        <v>0.89922000000000002</v>
      </c>
      <c r="L60" s="5">
        <v>4.6134000000000001E-2</v>
      </c>
    </row>
    <row r="61" spans="1:12" x14ac:dyDescent="0.35">
      <c r="A61" s="5" t="s">
        <v>88</v>
      </c>
      <c r="B61" s="5">
        <v>0.74985000000000002</v>
      </c>
      <c r="C61" s="5">
        <v>-0.41532000000000002</v>
      </c>
      <c r="D61" s="6">
        <v>5.4428999999999997E-5</v>
      </c>
      <c r="E61" s="5">
        <v>4.2641999999999998</v>
      </c>
      <c r="H61" s="5" t="s">
        <v>88</v>
      </c>
      <c r="I61" s="5">
        <v>1.1591</v>
      </c>
      <c r="J61" s="5">
        <v>0.21296999999999999</v>
      </c>
      <c r="K61" s="5">
        <v>1.8893E-2</v>
      </c>
      <c r="L61" s="5">
        <v>1.7237</v>
      </c>
    </row>
    <row r="62" spans="1:12" x14ac:dyDescent="0.35">
      <c r="A62" s="5" t="s">
        <v>20</v>
      </c>
      <c r="B62" s="5">
        <v>0.81742000000000004</v>
      </c>
      <c r="C62" s="5">
        <v>-0.29085</v>
      </c>
      <c r="D62" s="5">
        <v>8.1216999999999997E-4</v>
      </c>
      <c r="E62" s="5">
        <v>3.0903999999999998</v>
      </c>
      <c r="H62" s="5" t="s">
        <v>20</v>
      </c>
      <c r="I62" s="5">
        <v>1.1223000000000001</v>
      </c>
      <c r="J62" s="5">
        <v>0.16652</v>
      </c>
      <c r="K62" s="5">
        <v>1.1362000000000001E-2</v>
      </c>
      <c r="L62" s="5">
        <v>1.9446000000000001</v>
      </c>
    </row>
    <row r="63" spans="1:12" x14ac:dyDescent="0.35">
      <c r="A63" s="5" t="s">
        <v>45</v>
      </c>
      <c r="B63" s="5">
        <v>1.0787</v>
      </c>
      <c r="C63" s="5">
        <v>0.10922999999999999</v>
      </c>
      <c r="D63" s="5">
        <v>0.75394000000000005</v>
      </c>
      <c r="E63" s="5">
        <v>0.12267</v>
      </c>
      <c r="H63" s="5" t="s">
        <v>45</v>
      </c>
      <c r="I63" s="5">
        <v>1.0645</v>
      </c>
      <c r="J63" s="5">
        <v>9.0204999999999994E-2</v>
      </c>
      <c r="K63" s="5">
        <v>0.77627000000000002</v>
      </c>
      <c r="L63" s="5">
        <v>0.10999</v>
      </c>
    </row>
    <row r="64" spans="1:12" x14ac:dyDescent="0.35">
      <c r="A64" s="5" t="s">
        <v>115</v>
      </c>
      <c r="B64" s="5">
        <v>0.71701999999999999</v>
      </c>
      <c r="C64" s="5">
        <v>-0.47991</v>
      </c>
      <c r="D64" s="5">
        <v>0.16989000000000001</v>
      </c>
      <c r="E64" s="5">
        <v>0.76983000000000001</v>
      </c>
      <c r="H64" s="5" t="s">
        <v>115</v>
      </c>
      <c r="I64" s="5">
        <v>2.2947000000000002</v>
      </c>
      <c r="J64" s="5">
        <v>1.1982999999999999</v>
      </c>
      <c r="K64" s="5">
        <v>1.9248999999999999E-2</v>
      </c>
      <c r="L64" s="5">
        <v>1.7156</v>
      </c>
    </row>
    <row r="65" spans="1:12" x14ac:dyDescent="0.35">
      <c r="A65" s="5" t="s">
        <v>97</v>
      </c>
      <c r="B65" s="5">
        <v>0.98143000000000002</v>
      </c>
      <c r="C65" s="5">
        <v>-2.7043999999999999E-2</v>
      </c>
      <c r="D65" s="5">
        <v>0.77651999999999999</v>
      </c>
      <c r="E65" s="5">
        <v>0.10985</v>
      </c>
      <c r="H65" s="5" t="s">
        <v>97</v>
      </c>
      <c r="I65" s="5">
        <v>1.1113999999999999</v>
      </c>
      <c r="J65" s="5">
        <v>0.15240000000000001</v>
      </c>
      <c r="K65" s="5">
        <v>0.10382</v>
      </c>
      <c r="L65" s="5">
        <v>0.98372999999999999</v>
      </c>
    </row>
    <row r="66" spans="1:12" x14ac:dyDescent="0.35">
      <c r="A66" s="5" t="s">
        <v>77</v>
      </c>
      <c r="B66" s="5">
        <v>1.1375999999999999</v>
      </c>
      <c r="C66" s="5">
        <v>0.18595999999999999</v>
      </c>
      <c r="D66" s="5">
        <v>5.1621000000000002E-3</v>
      </c>
      <c r="E66" s="5">
        <v>2.2871999999999999</v>
      </c>
      <c r="H66" s="5" t="s">
        <v>77</v>
      </c>
      <c r="I66" s="5">
        <v>0.85136999999999996</v>
      </c>
      <c r="J66" s="5">
        <v>-0.23214000000000001</v>
      </c>
      <c r="K66" s="5">
        <v>1.8699E-4</v>
      </c>
      <c r="L66" s="5">
        <v>3.7282000000000002</v>
      </c>
    </row>
    <row r="67" spans="1:12" x14ac:dyDescent="0.35">
      <c r="A67" s="5" t="s">
        <v>99</v>
      </c>
      <c r="B67" s="5">
        <v>0.98524</v>
      </c>
      <c r="C67" s="5">
        <v>-2.1455999999999999E-2</v>
      </c>
      <c r="D67" s="5">
        <v>0.81330999999999998</v>
      </c>
      <c r="E67" s="5">
        <v>8.9745000000000005E-2</v>
      </c>
      <c r="H67" s="5" t="s">
        <v>99</v>
      </c>
      <c r="I67" s="5">
        <v>1.0182</v>
      </c>
      <c r="J67" s="5">
        <v>2.6089999999999999E-2</v>
      </c>
      <c r="K67" s="5">
        <v>0.81652000000000002</v>
      </c>
      <c r="L67" s="5">
        <v>8.8034000000000001E-2</v>
      </c>
    </row>
    <row r="68" spans="1:12" x14ac:dyDescent="0.35">
      <c r="A68" s="5" t="s">
        <v>101</v>
      </c>
      <c r="B68" s="5">
        <v>0.89192000000000005</v>
      </c>
      <c r="C68" s="5">
        <v>-0.16502</v>
      </c>
      <c r="D68" s="5">
        <v>0.39967000000000003</v>
      </c>
      <c r="E68" s="5">
        <v>0.39829999999999999</v>
      </c>
      <c r="H68" s="5" t="s">
        <v>101</v>
      </c>
      <c r="I68" s="5">
        <v>1.1836</v>
      </c>
      <c r="J68" s="5">
        <v>0.24324000000000001</v>
      </c>
      <c r="K68" s="5">
        <v>0.18079000000000001</v>
      </c>
      <c r="L68" s="5">
        <v>0.74280999999999997</v>
      </c>
    </row>
    <row r="69" spans="1:12" x14ac:dyDescent="0.35">
      <c r="A69" s="5" t="s">
        <v>72</v>
      </c>
      <c r="B69" s="5">
        <v>1.3152999999999999</v>
      </c>
      <c r="C69" s="5">
        <v>0.39544000000000001</v>
      </c>
      <c r="D69" s="5">
        <v>3.5921000000000002E-2</v>
      </c>
      <c r="E69" s="5">
        <v>1.4446000000000001</v>
      </c>
      <c r="H69" s="5" t="s">
        <v>72</v>
      </c>
      <c r="I69" s="5">
        <v>1.2528999999999999</v>
      </c>
      <c r="J69" s="5">
        <v>0.32525999999999999</v>
      </c>
      <c r="K69" s="5">
        <v>0.16156999999999999</v>
      </c>
      <c r="L69" s="5">
        <v>0.79162999999999994</v>
      </c>
    </row>
    <row r="70" spans="1:12" x14ac:dyDescent="0.35">
      <c r="A70" s="5" t="s">
        <v>67</v>
      </c>
      <c r="B70" s="5">
        <v>0.77237</v>
      </c>
      <c r="C70" s="5">
        <v>-0.37264000000000003</v>
      </c>
      <c r="D70" s="5">
        <v>3.3026E-2</v>
      </c>
      <c r="E70" s="5">
        <v>1.4811000000000001</v>
      </c>
      <c r="H70" s="5" t="s">
        <v>67</v>
      </c>
      <c r="I70" s="5">
        <v>1.4528000000000001</v>
      </c>
      <c r="J70" s="5">
        <v>0.53888000000000003</v>
      </c>
      <c r="K70" s="5">
        <v>4.9648999999999999E-2</v>
      </c>
      <c r="L70" s="5">
        <v>1.3041</v>
      </c>
    </row>
    <row r="71" spans="1:12" x14ac:dyDescent="0.35">
      <c r="A71" s="5" t="s">
        <v>75</v>
      </c>
      <c r="B71" s="5">
        <v>1.0625</v>
      </c>
      <c r="C71" s="5">
        <v>8.7427000000000005E-2</v>
      </c>
      <c r="D71" s="5">
        <v>0.65563000000000005</v>
      </c>
      <c r="E71" s="5">
        <v>0.18334</v>
      </c>
      <c r="H71" s="5" t="s">
        <v>75</v>
      </c>
      <c r="I71" s="5">
        <v>1.1755</v>
      </c>
      <c r="J71" s="5">
        <v>0.23326</v>
      </c>
      <c r="K71" s="5">
        <v>0.39739999999999998</v>
      </c>
      <c r="L71" s="5">
        <v>0.40077000000000002</v>
      </c>
    </row>
    <row r="72" spans="1:12" x14ac:dyDescent="0.35">
      <c r="A72" s="5" t="s">
        <v>53</v>
      </c>
      <c r="B72" s="5">
        <v>0.9637</v>
      </c>
      <c r="C72" s="5">
        <v>-5.3346999999999999E-2</v>
      </c>
      <c r="D72" s="5">
        <v>0.82681000000000004</v>
      </c>
      <c r="E72" s="5">
        <v>8.2595000000000002E-2</v>
      </c>
      <c r="H72" s="5" t="s">
        <v>53</v>
      </c>
      <c r="I72" s="5">
        <v>0.81584000000000001</v>
      </c>
      <c r="J72" s="5">
        <v>-0.29364000000000001</v>
      </c>
      <c r="K72" s="5">
        <v>0.20829</v>
      </c>
      <c r="L72" s="5">
        <v>0.68132999999999999</v>
      </c>
    </row>
    <row r="73" spans="1:12" x14ac:dyDescent="0.35">
      <c r="A73" s="5" t="s">
        <v>15</v>
      </c>
      <c r="B73" s="5">
        <v>1.3662000000000001</v>
      </c>
      <c r="C73" s="5">
        <v>0.45016</v>
      </c>
      <c r="D73" s="5">
        <v>1.4262999999999999E-3</v>
      </c>
      <c r="E73" s="5">
        <v>2.8458000000000001</v>
      </c>
      <c r="H73" s="5" t="s">
        <v>15</v>
      </c>
      <c r="I73" s="5">
        <v>0.87819999999999998</v>
      </c>
      <c r="J73" s="5">
        <v>-0.18737999999999999</v>
      </c>
      <c r="K73" s="5">
        <v>4.9070000000000003E-2</v>
      </c>
      <c r="L73" s="5">
        <v>1.3091999999999999</v>
      </c>
    </row>
    <row r="74" spans="1:12" x14ac:dyDescent="0.35">
      <c r="A74" s="5" t="s">
        <v>46</v>
      </c>
      <c r="B74" s="5">
        <v>0.98585</v>
      </c>
      <c r="C74" s="5">
        <v>-2.0562E-2</v>
      </c>
      <c r="D74" s="5">
        <v>0.80705000000000005</v>
      </c>
      <c r="E74" s="5">
        <v>9.3101000000000003E-2</v>
      </c>
      <c r="H74" s="5" t="s">
        <v>46</v>
      </c>
      <c r="I74" s="5">
        <v>0.90088000000000001</v>
      </c>
      <c r="J74" s="5">
        <v>-0.15059</v>
      </c>
      <c r="K74" s="5">
        <v>9.6948000000000006E-2</v>
      </c>
      <c r="L74" s="5">
        <v>1.0135000000000001</v>
      </c>
    </row>
    <row r="75" spans="1:12" x14ac:dyDescent="0.35">
      <c r="A75" s="5" t="s">
        <v>94</v>
      </c>
      <c r="B75" s="5">
        <v>0.94747999999999999</v>
      </c>
      <c r="C75" s="5">
        <v>-7.7829999999999996E-2</v>
      </c>
      <c r="D75" s="5">
        <v>0.53590000000000004</v>
      </c>
      <c r="E75" s="5">
        <v>0.27090999999999998</v>
      </c>
      <c r="H75" s="5" t="s">
        <v>94</v>
      </c>
      <c r="I75" s="5">
        <v>1.0911</v>
      </c>
      <c r="J75" s="5">
        <v>0.12584999999999999</v>
      </c>
      <c r="K75" s="5">
        <v>0.28927999999999998</v>
      </c>
      <c r="L75" s="5">
        <v>0.53868000000000005</v>
      </c>
    </row>
    <row r="76" spans="1:12" x14ac:dyDescent="0.35">
      <c r="A76" s="5" t="s">
        <v>91</v>
      </c>
      <c r="B76" s="5">
        <v>0.95465</v>
      </c>
      <c r="C76" s="5">
        <v>-6.6957000000000003E-2</v>
      </c>
      <c r="D76" s="5">
        <v>0.81488000000000005</v>
      </c>
      <c r="E76" s="5">
        <v>8.8903999999999997E-2</v>
      </c>
      <c r="H76" s="5" t="s">
        <v>91</v>
      </c>
      <c r="I76" s="5">
        <v>1.3520000000000001</v>
      </c>
      <c r="J76" s="5">
        <v>0.43507000000000001</v>
      </c>
      <c r="K76" s="5">
        <v>0.16406000000000001</v>
      </c>
      <c r="L76" s="5">
        <v>0.78498999999999997</v>
      </c>
    </row>
    <row r="77" spans="1:12" x14ac:dyDescent="0.35">
      <c r="A77" s="5" t="s">
        <v>90</v>
      </c>
      <c r="B77" s="5">
        <v>0.79471000000000003</v>
      </c>
      <c r="C77" s="5">
        <v>-0.33149000000000001</v>
      </c>
      <c r="D77" s="5">
        <v>0.11643000000000001</v>
      </c>
      <c r="E77" s="5">
        <v>0.93393999999999999</v>
      </c>
      <c r="H77" s="5" t="s">
        <v>90</v>
      </c>
      <c r="I77" s="5">
        <v>1.0965</v>
      </c>
      <c r="J77" s="5">
        <v>0.13295000000000001</v>
      </c>
      <c r="K77" s="5">
        <v>0.30421999999999999</v>
      </c>
      <c r="L77" s="5">
        <v>0.51681999999999995</v>
      </c>
    </row>
    <row r="78" spans="1:12" x14ac:dyDescent="0.35">
      <c r="A78" s="5" t="s">
        <v>34</v>
      </c>
      <c r="B78" s="5">
        <v>1.1442000000000001</v>
      </c>
      <c r="C78" s="5">
        <v>0.19434000000000001</v>
      </c>
      <c r="D78" s="5">
        <v>0.55694999999999995</v>
      </c>
      <c r="E78" s="5">
        <v>0.25418000000000002</v>
      </c>
      <c r="H78" s="5" t="s">
        <v>34</v>
      </c>
      <c r="I78" s="5">
        <v>1.1915</v>
      </c>
      <c r="J78" s="5">
        <v>0.25280999999999998</v>
      </c>
      <c r="K78" s="5">
        <v>0.34938000000000002</v>
      </c>
      <c r="L78" s="5">
        <v>0.45669999999999999</v>
      </c>
    </row>
    <row r="79" spans="1:12" x14ac:dyDescent="0.35">
      <c r="A79" s="5" t="s">
        <v>55</v>
      </c>
      <c r="B79" s="5">
        <v>1.1155999999999999</v>
      </c>
      <c r="C79" s="5">
        <v>0.15776000000000001</v>
      </c>
      <c r="D79" s="5">
        <v>0.16127</v>
      </c>
      <c r="E79" s="5">
        <v>0.79246000000000005</v>
      </c>
      <c r="H79" s="5" t="s">
        <v>55</v>
      </c>
      <c r="I79" s="5">
        <v>0.98187000000000002</v>
      </c>
      <c r="J79" s="5">
        <v>-2.64E-2</v>
      </c>
      <c r="K79" s="5">
        <v>0.75973000000000002</v>
      </c>
      <c r="L79" s="5">
        <v>0.11934</v>
      </c>
    </row>
    <row r="80" spans="1:12" x14ac:dyDescent="0.35">
      <c r="A80" s="5" t="s">
        <v>48</v>
      </c>
      <c r="B80" s="5">
        <v>0.91374999999999995</v>
      </c>
      <c r="C80" s="5">
        <v>-0.13013</v>
      </c>
      <c r="D80" s="5">
        <v>0.16678000000000001</v>
      </c>
      <c r="E80" s="5">
        <v>0.77785000000000004</v>
      </c>
      <c r="H80" s="5" t="s">
        <v>48</v>
      </c>
      <c r="I80" s="5">
        <v>1.1296999999999999</v>
      </c>
      <c r="J80" s="5">
        <v>0.17599999999999999</v>
      </c>
      <c r="K80" s="5">
        <v>3.9336999999999997E-2</v>
      </c>
      <c r="L80" s="5">
        <v>1.4052</v>
      </c>
    </row>
    <row r="81" spans="1:12" x14ac:dyDescent="0.35">
      <c r="A81" s="5" t="s">
        <v>27</v>
      </c>
      <c r="B81" s="5">
        <v>0.62924999999999998</v>
      </c>
      <c r="C81" s="5">
        <v>-0.66829000000000005</v>
      </c>
      <c r="D81" s="5">
        <v>2.0126000000000002E-2</v>
      </c>
      <c r="E81" s="5">
        <v>1.6961999999999999</v>
      </c>
      <c r="H81" s="5" t="s">
        <v>27</v>
      </c>
      <c r="I81" s="5">
        <v>1.8616999999999999</v>
      </c>
      <c r="J81" s="5">
        <v>0.89664999999999995</v>
      </c>
      <c r="K81" s="5">
        <v>1.4859999999999999E-3</v>
      </c>
      <c r="L81" s="5">
        <v>2.8279999999999998</v>
      </c>
    </row>
    <row r="82" spans="1:12" x14ac:dyDescent="0.35">
      <c r="A82" s="5" t="s">
        <v>109</v>
      </c>
      <c r="B82" s="5">
        <v>1.1133</v>
      </c>
      <c r="C82" s="5">
        <v>0.15478</v>
      </c>
      <c r="D82" s="5">
        <v>0.34770000000000001</v>
      </c>
      <c r="E82" s="5">
        <v>0.45878999999999998</v>
      </c>
      <c r="H82" s="5" t="s">
        <v>109</v>
      </c>
      <c r="I82" s="5">
        <v>1.0341</v>
      </c>
      <c r="J82" s="5">
        <v>4.8413999999999999E-2</v>
      </c>
      <c r="K82" s="5">
        <v>0.78073000000000004</v>
      </c>
      <c r="L82" s="5">
        <v>0.1075</v>
      </c>
    </row>
    <row r="83" spans="1:12" x14ac:dyDescent="0.35">
      <c r="A83" s="5" t="s">
        <v>36</v>
      </c>
      <c r="B83" s="5">
        <v>1.0883</v>
      </c>
      <c r="C83" s="5">
        <v>0.12212000000000001</v>
      </c>
      <c r="D83" s="5">
        <v>0.63317000000000001</v>
      </c>
      <c r="E83" s="5">
        <v>0.19847999999999999</v>
      </c>
      <c r="H83" s="5" t="s">
        <v>36</v>
      </c>
      <c r="I83" s="5">
        <v>0.90690999999999999</v>
      </c>
      <c r="J83" s="5">
        <v>-0.14097000000000001</v>
      </c>
      <c r="K83" s="5">
        <v>0.36820999999999998</v>
      </c>
      <c r="L83" s="5">
        <v>0.43390000000000001</v>
      </c>
    </row>
    <row r="84" spans="1:12" x14ac:dyDescent="0.35">
      <c r="A84" s="5" t="s">
        <v>29</v>
      </c>
      <c r="B84" s="5">
        <v>1.0840000000000001</v>
      </c>
      <c r="C84" s="5">
        <v>0.11631</v>
      </c>
      <c r="D84" s="5">
        <v>0.59802</v>
      </c>
      <c r="E84" s="5">
        <v>0.22328999999999999</v>
      </c>
      <c r="H84" s="5" t="s">
        <v>29</v>
      </c>
      <c r="I84" s="5">
        <v>1.0057</v>
      </c>
      <c r="J84" s="5">
        <v>8.2079000000000006E-3</v>
      </c>
      <c r="K84" s="5">
        <v>0.96960999999999997</v>
      </c>
      <c r="L84" s="5">
        <v>1.3403999999999999E-2</v>
      </c>
    </row>
    <row r="85" spans="1:12" x14ac:dyDescent="0.35">
      <c r="A85" s="5" t="s">
        <v>58</v>
      </c>
      <c r="B85" s="5">
        <v>0.54342999999999997</v>
      </c>
      <c r="C85" s="5">
        <v>-0.87983</v>
      </c>
      <c r="D85" s="5">
        <v>0.10034</v>
      </c>
      <c r="E85" s="5">
        <v>0.99850000000000005</v>
      </c>
      <c r="H85" s="5" t="s">
        <v>58</v>
      </c>
      <c r="I85" s="5">
        <v>1.2232000000000001</v>
      </c>
      <c r="J85" s="5">
        <v>0.29060999999999998</v>
      </c>
      <c r="K85" s="5">
        <v>0.50858999999999999</v>
      </c>
      <c r="L85" s="5">
        <v>0.29363</v>
      </c>
    </row>
    <row r="86" spans="1:12" x14ac:dyDescent="0.35">
      <c r="A86" s="5" t="s">
        <v>10</v>
      </c>
      <c r="B86" s="5">
        <v>0.85141</v>
      </c>
      <c r="C86" s="5">
        <v>-0.23207</v>
      </c>
      <c r="D86" s="5">
        <v>0.13450999999999999</v>
      </c>
      <c r="E86" s="5">
        <v>0.87124999999999997</v>
      </c>
      <c r="H86" s="5" t="s">
        <v>10</v>
      </c>
      <c r="I86" s="5">
        <v>1.2357</v>
      </c>
      <c r="J86" s="5">
        <v>0.30529000000000001</v>
      </c>
      <c r="K86" s="5">
        <v>5.2911E-2</v>
      </c>
      <c r="L86" s="5">
        <v>1.2765</v>
      </c>
    </row>
    <row r="87" spans="1:12" x14ac:dyDescent="0.35">
      <c r="A87" s="5" t="s">
        <v>65</v>
      </c>
      <c r="B87" s="5">
        <v>1.4208000000000001</v>
      </c>
      <c r="C87" s="5">
        <v>0.50670999999999999</v>
      </c>
      <c r="D87" s="5">
        <v>0.17702999999999999</v>
      </c>
      <c r="E87" s="5">
        <v>0.75195000000000001</v>
      </c>
      <c r="H87" s="5" t="s">
        <v>65</v>
      </c>
      <c r="I87" s="5">
        <v>0.58762000000000003</v>
      </c>
      <c r="J87" s="5">
        <v>-0.76704000000000006</v>
      </c>
      <c r="K87" s="5">
        <v>6.5360000000000001E-2</v>
      </c>
      <c r="L87" s="5">
        <v>1.1847000000000001</v>
      </c>
    </row>
    <row r="88" spans="1:12" x14ac:dyDescent="0.35">
      <c r="A88" s="5" t="s">
        <v>61</v>
      </c>
      <c r="B88" s="5">
        <v>1.5069999999999999</v>
      </c>
      <c r="C88" s="5">
        <v>0.59164000000000005</v>
      </c>
      <c r="D88" s="5">
        <v>0.66117000000000004</v>
      </c>
      <c r="E88" s="5">
        <v>0.17968999999999999</v>
      </c>
      <c r="H88" s="5" t="s">
        <v>61</v>
      </c>
      <c r="I88" s="5">
        <v>0.57150000000000001</v>
      </c>
      <c r="J88" s="5">
        <v>-0.80718000000000001</v>
      </c>
      <c r="K88" s="5">
        <v>0.57357000000000002</v>
      </c>
      <c r="L88" s="5">
        <v>0.24141000000000001</v>
      </c>
    </row>
    <row r="89" spans="1:12" x14ac:dyDescent="0.35">
      <c r="A89" s="5" t="s">
        <v>13</v>
      </c>
      <c r="B89" s="5">
        <v>1.0134000000000001</v>
      </c>
      <c r="C89" s="5">
        <v>1.9133000000000001E-2</v>
      </c>
      <c r="D89" s="5">
        <v>0.92684999999999995</v>
      </c>
      <c r="E89" s="5">
        <v>3.2988000000000003E-2</v>
      </c>
      <c r="H89" s="5" t="s">
        <v>13</v>
      </c>
      <c r="I89" s="5">
        <v>1.1095999999999999</v>
      </c>
      <c r="J89" s="5">
        <v>0.15001</v>
      </c>
      <c r="K89" s="5">
        <v>0.46333000000000002</v>
      </c>
      <c r="L89" s="5">
        <v>0.33411000000000002</v>
      </c>
    </row>
    <row r="90" spans="1:12" x14ac:dyDescent="0.35">
      <c r="A90" s="5" t="s">
        <v>82</v>
      </c>
      <c r="B90" s="5">
        <v>4.2144000000000004</v>
      </c>
      <c r="C90" s="5">
        <v>2.0752999999999999</v>
      </c>
      <c r="D90" s="5">
        <v>0.15928999999999999</v>
      </c>
      <c r="E90" s="5">
        <v>0.79781000000000002</v>
      </c>
      <c r="H90" s="5" t="s">
        <v>82</v>
      </c>
      <c r="I90" s="5">
        <v>0.27684999999999998</v>
      </c>
      <c r="J90" s="5">
        <v>-1.8528</v>
      </c>
      <c r="K90" s="5">
        <v>0.18348999999999999</v>
      </c>
      <c r="L90" s="5">
        <v>0.73638999999999999</v>
      </c>
    </row>
    <row r="91" spans="1:12" x14ac:dyDescent="0.35">
      <c r="A91" s="5" t="s">
        <v>35</v>
      </c>
      <c r="B91" s="5">
        <v>1.2739</v>
      </c>
      <c r="C91" s="5">
        <v>0.34920000000000001</v>
      </c>
      <c r="D91" s="5">
        <v>4.2576999999999997E-2</v>
      </c>
      <c r="E91" s="5">
        <v>1.3708</v>
      </c>
      <c r="H91" s="5" t="s">
        <v>35</v>
      </c>
      <c r="I91" s="5">
        <v>0.92918000000000001</v>
      </c>
      <c r="J91" s="5">
        <v>-0.10596999999999999</v>
      </c>
      <c r="K91" s="5">
        <v>0.48820999999999998</v>
      </c>
      <c r="L91" s="5">
        <v>0.31140000000000001</v>
      </c>
    </row>
    <row r="92" spans="1:12" x14ac:dyDescent="0.35">
      <c r="A92" s="5" t="s">
        <v>25</v>
      </c>
      <c r="B92" s="5">
        <v>0.98287999999999998</v>
      </c>
      <c r="C92" s="5">
        <v>-2.4909000000000001E-2</v>
      </c>
      <c r="D92" s="5">
        <v>0.83630000000000004</v>
      </c>
      <c r="E92" s="5">
        <v>7.7640000000000001E-2</v>
      </c>
      <c r="H92" s="5" t="s">
        <v>25</v>
      </c>
      <c r="I92" s="5">
        <v>0.94557000000000002</v>
      </c>
      <c r="J92" s="5">
        <v>-8.0736000000000002E-2</v>
      </c>
      <c r="K92" s="5">
        <v>0.48853000000000002</v>
      </c>
      <c r="L92" s="5">
        <v>0.31111</v>
      </c>
    </row>
    <row r="93" spans="1:12" x14ac:dyDescent="0.35">
      <c r="A93" s="5" t="s">
        <v>104</v>
      </c>
      <c r="B93" s="5">
        <v>1.0545</v>
      </c>
      <c r="C93" s="5">
        <v>7.6581999999999997E-2</v>
      </c>
      <c r="D93" s="5">
        <v>0.41192000000000001</v>
      </c>
      <c r="E93" s="5">
        <v>0.38518999999999998</v>
      </c>
      <c r="H93" s="5" t="s">
        <v>104</v>
      </c>
      <c r="I93" s="5">
        <v>0.99656999999999996</v>
      </c>
      <c r="J93" s="5">
        <v>-4.9611999999999998E-3</v>
      </c>
      <c r="K93" s="5">
        <v>0.95199999999999996</v>
      </c>
      <c r="L93" s="5">
        <v>2.1361000000000002E-2</v>
      </c>
    </row>
    <row r="94" spans="1:12" x14ac:dyDescent="0.35">
      <c r="A94" s="5" t="s">
        <v>30</v>
      </c>
      <c r="B94" s="5">
        <v>0.70714999999999995</v>
      </c>
      <c r="C94" s="5">
        <v>-0.49990000000000001</v>
      </c>
      <c r="D94" s="5">
        <v>1.3173000000000001E-2</v>
      </c>
      <c r="E94" s="5">
        <v>1.8803000000000001</v>
      </c>
      <c r="H94" s="5" t="s">
        <v>30</v>
      </c>
      <c r="I94" s="5">
        <v>1.2561</v>
      </c>
      <c r="J94" s="5">
        <v>0.32890999999999998</v>
      </c>
      <c r="K94" s="5">
        <v>4.1567E-2</v>
      </c>
      <c r="L94" s="5">
        <v>1.3813</v>
      </c>
    </row>
    <row r="95" spans="1:12" x14ac:dyDescent="0.35">
      <c r="A95" s="5" t="s">
        <v>19</v>
      </c>
      <c r="B95" s="5">
        <v>1.0396000000000001</v>
      </c>
      <c r="C95" s="5">
        <v>5.6001000000000002E-2</v>
      </c>
      <c r="D95" s="5">
        <v>0.85997000000000001</v>
      </c>
      <c r="E95" s="5">
        <v>6.5518999999999994E-2</v>
      </c>
      <c r="H95" s="5" t="s">
        <v>19</v>
      </c>
      <c r="I95" s="5">
        <v>0.96265999999999996</v>
      </c>
      <c r="J95" s="5">
        <v>-5.4899000000000003E-2</v>
      </c>
      <c r="K95" s="5">
        <v>0.81001999999999996</v>
      </c>
      <c r="L95" s="5">
        <v>9.1503000000000001E-2</v>
      </c>
    </row>
    <row r="96" spans="1:12" x14ac:dyDescent="0.35">
      <c r="A96" s="5" t="s">
        <v>79</v>
      </c>
      <c r="B96" s="5">
        <v>0.93222000000000005</v>
      </c>
      <c r="C96" s="5">
        <v>-0.10125000000000001</v>
      </c>
      <c r="D96" s="5">
        <v>0.60658000000000001</v>
      </c>
      <c r="E96" s="5">
        <v>0.21711</v>
      </c>
      <c r="H96" s="5" t="s">
        <v>79</v>
      </c>
      <c r="I96" s="5">
        <v>0.8327</v>
      </c>
      <c r="J96" s="5">
        <v>-0.26413999999999999</v>
      </c>
      <c r="K96" s="5">
        <v>0.15645000000000001</v>
      </c>
      <c r="L96" s="5">
        <v>0.80561000000000005</v>
      </c>
    </row>
    <row r="97" spans="1:12" x14ac:dyDescent="0.35">
      <c r="A97" s="5" t="s">
        <v>84</v>
      </c>
      <c r="B97" s="5">
        <v>0.66361000000000003</v>
      </c>
      <c r="C97" s="5">
        <v>-0.59158999999999995</v>
      </c>
      <c r="D97" s="5">
        <v>0.16381999999999999</v>
      </c>
      <c r="E97" s="5">
        <v>0.78563000000000005</v>
      </c>
      <c r="H97" s="5" t="s">
        <v>84</v>
      </c>
      <c r="I97" s="5">
        <v>1.3588</v>
      </c>
      <c r="J97" s="5">
        <v>0.44229000000000002</v>
      </c>
      <c r="K97" s="5">
        <v>0.30693999999999999</v>
      </c>
      <c r="L97" s="5">
        <v>0.51295000000000002</v>
      </c>
    </row>
    <row r="98" spans="1:12" x14ac:dyDescent="0.35">
      <c r="A98" s="5" t="s">
        <v>83</v>
      </c>
      <c r="B98" s="5">
        <v>0.78027000000000002</v>
      </c>
      <c r="C98" s="5">
        <v>-0.35794999999999999</v>
      </c>
      <c r="D98" s="5">
        <v>0.26330999999999999</v>
      </c>
      <c r="E98" s="5">
        <v>0.57952999999999999</v>
      </c>
      <c r="H98" s="5" t="s">
        <v>145</v>
      </c>
      <c r="I98" s="5">
        <v>0.94128999999999996</v>
      </c>
      <c r="J98" s="5">
        <v>-8.7289000000000005E-2</v>
      </c>
      <c r="K98" s="5">
        <v>0.82755000000000001</v>
      </c>
      <c r="L98" s="5">
        <v>8.2206000000000001E-2</v>
      </c>
    </row>
    <row r="99" spans="1:12" x14ac:dyDescent="0.35">
      <c r="A99" s="5" t="s">
        <v>60</v>
      </c>
      <c r="B99" s="5">
        <v>0.87643000000000004</v>
      </c>
      <c r="C99" s="5">
        <v>-0.19028</v>
      </c>
      <c r="D99" s="5">
        <v>0.30570000000000003</v>
      </c>
      <c r="E99" s="5">
        <v>0.51470000000000005</v>
      </c>
      <c r="H99" s="5" t="s">
        <v>60</v>
      </c>
      <c r="I99" s="5">
        <v>1.1249</v>
      </c>
      <c r="J99" s="5">
        <v>0.16975999999999999</v>
      </c>
      <c r="K99" s="5">
        <v>0.21793000000000001</v>
      </c>
      <c r="L99" s="5">
        <v>0.66169</v>
      </c>
    </row>
    <row r="100" spans="1:12" x14ac:dyDescent="0.35">
      <c r="A100" s="5" t="s">
        <v>42</v>
      </c>
      <c r="B100" s="5">
        <v>1.1306</v>
      </c>
      <c r="C100" s="5">
        <v>0.17713999999999999</v>
      </c>
      <c r="D100" s="5">
        <v>0.15767</v>
      </c>
      <c r="E100" s="5">
        <v>0.80223999999999995</v>
      </c>
      <c r="H100" s="5" t="s">
        <v>42</v>
      </c>
      <c r="I100" s="5">
        <v>0.78859999999999997</v>
      </c>
      <c r="J100" s="5">
        <v>-0.34262999999999999</v>
      </c>
      <c r="K100" s="5">
        <v>8.6945999999999996E-4</v>
      </c>
      <c r="L100" s="5">
        <v>3.0608</v>
      </c>
    </row>
    <row r="101" spans="1:12" x14ac:dyDescent="0.35">
      <c r="A101" s="5" t="s">
        <v>50</v>
      </c>
      <c r="B101" s="5">
        <v>1.8185</v>
      </c>
      <c r="C101" s="5">
        <v>0.86270999999999998</v>
      </c>
      <c r="D101" s="5">
        <v>2.7343000000000002E-4</v>
      </c>
      <c r="E101" s="5">
        <v>3.5632000000000001</v>
      </c>
      <c r="H101" s="5" t="s">
        <v>50</v>
      </c>
      <c r="I101" s="5">
        <v>0.72858000000000001</v>
      </c>
      <c r="J101" s="5">
        <v>-0.45684999999999998</v>
      </c>
      <c r="K101" s="5">
        <v>9.802299999999999E-4</v>
      </c>
      <c r="L101" s="5">
        <v>3.0087000000000002</v>
      </c>
    </row>
    <row r="102" spans="1:12" x14ac:dyDescent="0.35">
      <c r="A102" s="5" t="s">
        <v>37</v>
      </c>
      <c r="B102" s="5">
        <v>1.1091</v>
      </c>
      <c r="C102" s="5">
        <v>0.14945</v>
      </c>
      <c r="D102" s="5">
        <v>0.46343000000000001</v>
      </c>
      <c r="E102" s="5">
        <v>0.33400999999999997</v>
      </c>
      <c r="H102" s="5" t="s">
        <v>37</v>
      </c>
      <c r="I102" s="5">
        <v>0.99631000000000003</v>
      </c>
      <c r="J102" s="5">
        <v>-5.3384000000000001E-3</v>
      </c>
      <c r="K102" s="5">
        <v>0.97768999999999995</v>
      </c>
      <c r="L102" s="5">
        <v>9.7975000000000007E-3</v>
      </c>
    </row>
    <row r="103" spans="1:12" x14ac:dyDescent="0.35">
      <c r="A103" s="5" t="s">
        <v>47</v>
      </c>
      <c r="B103" s="5">
        <v>0.80127000000000004</v>
      </c>
      <c r="C103" s="5">
        <v>-0.31963999999999998</v>
      </c>
      <c r="D103" s="5">
        <v>9.8637000000000002E-2</v>
      </c>
      <c r="E103" s="5">
        <v>1.006</v>
      </c>
      <c r="H103" s="5" t="s">
        <v>47</v>
      </c>
      <c r="I103" s="5">
        <v>1.1376999999999999</v>
      </c>
      <c r="J103" s="5">
        <v>0.18615999999999999</v>
      </c>
      <c r="K103" s="5">
        <v>0.34360000000000002</v>
      </c>
      <c r="L103" s="5">
        <v>0.46394999999999997</v>
      </c>
    </row>
    <row r="104" spans="1:12" x14ac:dyDescent="0.35">
      <c r="A104" s="5" t="s">
        <v>71</v>
      </c>
      <c r="B104" s="5">
        <v>1.4034</v>
      </c>
      <c r="C104" s="5">
        <v>0.48888999999999999</v>
      </c>
      <c r="D104" s="5">
        <v>0.30646000000000001</v>
      </c>
      <c r="E104" s="5">
        <v>0.51361999999999997</v>
      </c>
      <c r="H104" s="5" t="s">
        <v>71</v>
      </c>
      <c r="I104" s="5">
        <v>0.57111999999999996</v>
      </c>
      <c r="J104" s="5">
        <v>-0.80813999999999997</v>
      </c>
      <c r="K104" s="5">
        <v>0.12889999999999999</v>
      </c>
      <c r="L104" s="5">
        <v>0.88976</v>
      </c>
    </row>
    <row r="105" spans="1:12" x14ac:dyDescent="0.35">
      <c r="A105" s="5" t="s">
        <v>105</v>
      </c>
      <c r="B105" s="5">
        <v>1.2345999999999999</v>
      </c>
      <c r="C105" s="5">
        <v>0.30403999999999998</v>
      </c>
      <c r="D105" s="5">
        <v>3.9537999999999997E-2</v>
      </c>
      <c r="E105" s="5">
        <v>1.403</v>
      </c>
      <c r="H105" s="5" t="s">
        <v>105</v>
      </c>
      <c r="I105" s="5">
        <v>0.75283</v>
      </c>
      <c r="J105" s="5">
        <v>-0.40960999999999997</v>
      </c>
      <c r="K105" s="5">
        <v>9.0828999999999997E-3</v>
      </c>
      <c r="L105" s="5">
        <v>2.0417999999999998</v>
      </c>
    </row>
    <row r="106" spans="1:12" x14ac:dyDescent="0.35">
      <c r="A106" s="5" t="s">
        <v>144</v>
      </c>
      <c r="B106" s="5">
        <v>0.71540000000000004</v>
      </c>
      <c r="C106" s="5">
        <v>-0.48318</v>
      </c>
      <c r="D106" s="5">
        <v>2.3516000000000001E-3</v>
      </c>
      <c r="E106" s="5">
        <v>2.6286</v>
      </c>
      <c r="H106" s="5" t="s">
        <v>80</v>
      </c>
      <c r="I106" s="5">
        <v>1.0074000000000001</v>
      </c>
      <c r="J106" s="5">
        <v>1.0574E-2</v>
      </c>
      <c r="K106" s="5">
        <v>0.93949000000000005</v>
      </c>
      <c r="L106" s="5">
        <v>2.7109000000000001E-2</v>
      </c>
    </row>
    <row r="107" spans="1:12" x14ac:dyDescent="0.35">
      <c r="A107" s="5" t="s">
        <v>23</v>
      </c>
      <c r="B107" s="5">
        <v>0.98887999999999998</v>
      </c>
      <c r="C107" s="5">
        <v>-1.6128E-2</v>
      </c>
      <c r="D107" s="5">
        <v>0.85085999999999995</v>
      </c>
      <c r="E107" s="5">
        <v>7.0141999999999996E-2</v>
      </c>
      <c r="H107" s="5" t="s">
        <v>23</v>
      </c>
      <c r="I107" s="5">
        <v>0.92008000000000001</v>
      </c>
      <c r="J107" s="5">
        <v>-0.12017</v>
      </c>
      <c r="K107" s="5">
        <v>0.13821</v>
      </c>
      <c r="L107" s="5">
        <v>0.85946</v>
      </c>
    </row>
    <row r="108" spans="1:12" x14ac:dyDescent="0.35">
      <c r="A108" s="5" t="s">
        <v>96</v>
      </c>
      <c r="B108" s="5">
        <v>2.2364999999999999</v>
      </c>
      <c r="C108" s="5">
        <v>1.1612</v>
      </c>
      <c r="D108" s="5">
        <v>0.11756999999999999</v>
      </c>
      <c r="E108" s="5">
        <v>0.92969999999999997</v>
      </c>
      <c r="H108" s="5" t="s">
        <v>96</v>
      </c>
      <c r="I108" s="5">
        <v>0.22617999999999999</v>
      </c>
      <c r="J108" s="5">
        <v>-2.1444000000000001</v>
      </c>
      <c r="K108" s="5">
        <v>2.2003999999999999E-2</v>
      </c>
      <c r="L108" s="5">
        <v>1.6575</v>
      </c>
    </row>
    <row r="109" spans="1:12" x14ac:dyDescent="0.35">
      <c r="A109" s="5" t="s">
        <v>21</v>
      </c>
      <c r="B109" s="5">
        <v>1.1362000000000001</v>
      </c>
      <c r="C109" s="5">
        <v>0.18418999999999999</v>
      </c>
      <c r="D109" s="5">
        <v>0.42826999999999998</v>
      </c>
      <c r="E109" s="5">
        <v>0.36828</v>
      </c>
      <c r="H109" s="5" t="s">
        <v>21</v>
      </c>
      <c r="I109" s="5">
        <v>1.0602</v>
      </c>
      <c r="J109" s="5">
        <v>8.4288000000000002E-2</v>
      </c>
      <c r="K109" s="5">
        <v>0.67739000000000005</v>
      </c>
      <c r="L109" s="5">
        <v>0.16916</v>
      </c>
    </row>
    <row r="110" spans="1:12" x14ac:dyDescent="0.35">
      <c r="A110" s="5" t="s">
        <v>93</v>
      </c>
      <c r="B110" s="5">
        <v>1.0491999999999999</v>
      </c>
      <c r="C110" s="5">
        <v>6.9232000000000002E-2</v>
      </c>
      <c r="D110" s="5">
        <v>0.84911999999999999</v>
      </c>
      <c r="E110" s="5">
        <v>7.1031999999999998E-2</v>
      </c>
      <c r="H110" s="5" t="s">
        <v>93</v>
      </c>
      <c r="I110" s="5">
        <v>0.76893</v>
      </c>
      <c r="J110" s="5">
        <v>-0.37907000000000002</v>
      </c>
      <c r="K110" s="5">
        <v>0.36481999999999998</v>
      </c>
      <c r="L110" s="5">
        <v>0.43791999999999998</v>
      </c>
    </row>
    <row r="111" spans="1:12" x14ac:dyDescent="0.35">
      <c r="A111" s="5" t="s">
        <v>114</v>
      </c>
      <c r="B111" s="5">
        <v>2.5929000000000002</v>
      </c>
      <c r="C111" s="5">
        <v>1.3746</v>
      </c>
      <c r="D111" s="5">
        <v>9.9929000000000004E-2</v>
      </c>
      <c r="E111" s="5">
        <v>1.0003</v>
      </c>
      <c r="H111" s="5" t="s">
        <v>114</v>
      </c>
      <c r="I111" s="5">
        <v>0.12939999999999999</v>
      </c>
      <c r="J111" s="5">
        <v>-2.95</v>
      </c>
      <c r="K111" s="5">
        <v>1.2418999999999999E-2</v>
      </c>
      <c r="L111" s="5">
        <v>1.9058999999999999</v>
      </c>
    </row>
    <row r="112" spans="1:12" x14ac:dyDescent="0.35">
      <c r="A112" s="5" t="s">
        <v>111</v>
      </c>
      <c r="B112" s="5">
        <v>1.0661</v>
      </c>
      <c r="C112" s="5">
        <v>9.2309000000000002E-2</v>
      </c>
      <c r="D112" s="5">
        <v>0.67491000000000001</v>
      </c>
      <c r="E112" s="5">
        <v>0.17075000000000001</v>
      </c>
      <c r="H112" s="5" t="s">
        <v>111</v>
      </c>
      <c r="I112" s="5">
        <v>0.97538999999999998</v>
      </c>
      <c r="J112" s="5">
        <v>-3.5952999999999999E-2</v>
      </c>
      <c r="K112" s="5">
        <v>0.87080000000000002</v>
      </c>
      <c r="L112" s="5">
        <v>6.0082999999999998E-2</v>
      </c>
    </row>
  </sheetData>
  <mergeCells count="2">
    <mergeCell ref="A1:E1"/>
    <mergeCell ref="H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Foldchange p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</dc:creator>
  <cp:lastModifiedBy>Jin</cp:lastModifiedBy>
  <dcterms:created xsi:type="dcterms:W3CDTF">2022-01-22T06:44:25Z</dcterms:created>
  <dcterms:modified xsi:type="dcterms:W3CDTF">2022-01-22T06:51:37Z</dcterms:modified>
</cp:coreProperties>
</file>